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Experiment1 " sheetId="2" state="visible" r:id="rId3"/>
    <sheet name="quantif. #2" sheetId="3" state="visible" r:id="rId4"/>
    <sheet name="quantif. #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27">
  <si>
    <t xml:space="preserve">Description:</t>
  </si>
  <si>
    <t xml:space="preserve">List of Abbreviations</t>
  </si>
  <si>
    <r>
      <rPr>
        <sz val="12"/>
        <rFont val="Calibri"/>
        <family val="0"/>
      </rPr>
      <t xml:space="preserve">Raw Mean Fluoresence Intensity before bleach (Donor/Aceptor):</t>
    </r>
    <r>
      <rPr>
        <b val="true"/>
        <sz val="12"/>
        <rFont val="Calibri"/>
        <family val="0"/>
      </rPr>
      <t xml:space="preserve"> FL (DA) bb</t>
    </r>
  </si>
  <si>
    <r>
      <rPr>
        <sz val="12"/>
        <rFont val="Calibri"/>
        <family val="0"/>
      </rPr>
      <t xml:space="preserve">Raw Mean Fluoresence Intensity before bleach (Donor only):</t>
    </r>
    <r>
      <rPr>
        <b val="true"/>
        <sz val="12"/>
        <rFont val="Calibri"/>
        <family val="0"/>
      </rPr>
      <t xml:space="preserve"> FL (D) bb</t>
    </r>
  </si>
  <si>
    <r>
      <rPr>
        <sz val="12"/>
        <rFont val="Calibri"/>
        <family val="0"/>
      </rPr>
      <t xml:space="preserve">Raw Mean Fluoresence Intensity before bleach (Background): </t>
    </r>
    <r>
      <rPr>
        <b val="true"/>
        <sz val="12"/>
        <rFont val="Calibri"/>
        <family val="0"/>
      </rPr>
      <t xml:space="preserve">FL (bg) bb</t>
    </r>
  </si>
  <si>
    <r>
      <rPr>
        <sz val="12"/>
        <rFont val="Calibri"/>
        <family val="0"/>
      </rPr>
      <t xml:space="preserve">Raw Mean Fluoresence Intensity after bleach (Donor/Aceptor):</t>
    </r>
    <r>
      <rPr>
        <b val="true"/>
        <sz val="12"/>
        <rFont val="Calibri"/>
        <family val="0"/>
      </rPr>
      <t xml:space="preserve"> FL (DA) ab</t>
    </r>
  </si>
  <si>
    <r>
      <rPr>
        <sz val="12"/>
        <rFont val="Calibri"/>
        <family val="0"/>
      </rPr>
      <t xml:space="preserve">Raw Mean Fluoresence Intensity after bleach (Donor only): </t>
    </r>
    <r>
      <rPr>
        <b val="true"/>
        <sz val="12"/>
        <rFont val="Calibri"/>
        <family val="0"/>
      </rPr>
      <t xml:space="preserve">FL (D) ab</t>
    </r>
  </si>
  <si>
    <r>
      <rPr>
        <sz val="12"/>
        <rFont val="Calibri"/>
        <family val="0"/>
      </rPr>
      <t xml:space="preserve">RawMean Fluoresence Intensity after bleach (Background): </t>
    </r>
    <r>
      <rPr>
        <b val="true"/>
        <sz val="12"/>
        <rFont val="Calibri"/>
        <family val="0"/>
      </rPr>
      <t xml:space="preserve">FL (bg) ab</t>
    </r>
  </si>
  <si>
    <r>
      <rPr>
        <sz val="12"/>
        <rFont val="Calibri"/>
        <family val="0"/>
      </rPr>
      <t xml:space="preserve">Calculated FRET efficiency % for the indicated  Donor/Acceptor pai) : </t>
    </r>
    <r>
      <rPr>
        <b val="true"/>
        <sz val="12"/>
        <rFont val="Calibri"/>
        <family val="0"/>
      </rPr>
      <t xml:space="preserve">FRET % (DA)</t>
    </r>
  </si>
  <si>
    <r>
      <rPr>
        <sz val="12"/>
        <rFont val="Calibri"/>
        <family val="0"/>
      </rPr>
      <t xml:space="preserve">Calculated FRET efficiency % background for Donor only sample : </t>
    </r>
    <r>
      <rPr>
        <b val="true"/>
        <sz val="12"/>
        <rFont val="Calibri"/>
        <family val="0"/>
      </rPr>
      <t xml:space="preserve">FRET % (D)</t>
    </r>
  </si>
  <si>
    <t xml:space="preserve">pair: Nud1-mTUR  Bfa1-EYFP</t>
  </si>
  <si>
    <r>
      <rPr>
        <sz val="12"/>
        <rFont val="Calibri"/>
        <family val="0"/>
      </rPr>
      <t xml:space="preserve">condition:  </t>
    </r>
    <r>
      <rPr>
        <i val="true"/>
        <sz val="12"/>
        <rFont val="Calibri"/>
        <family val="2"/>
      </rPr>
      <t xml:space="preserve">spc72</t>
    </r>
    <r>
      <rPr>
        <i val="true"/>
        <sz val="12"/>
        <rFont val="Arial"/>
        <family val="0"/>
      </rPr>
      <t xml:space="preserve">∆  </t>
    </r>
    <r>
      <rPr>
        <sz val="12"/>
        <rFont val="Arial"/>
        <family val="2"/>
      </rPr>
      <t xml:space="preserve">aligned spindle</t>
    </r>
  </si>
  <si>
    <r>
      <rPr>
        <sz val="12"/>
        <rFont val="Calibri"/>
        <family val="0"/>
      </rPr>
      <t xml:space="preserve">condition:  </t>
    </r>
    <r>
      <rPr>
        <i val="true"/>
        <sz val="12"/>
        <rFont val="Calibri"/>
        <family val="2"/>
      </rPr>
      <t xml:space="preserve">spc72</t>
    </r>
    <r>
      <rPr>
        <i val="true"/>
        <sz val="12"/>
        <rFont val="Arial"/>
        <family val="0"/>
      </rPr>
      <t xml:space="preserve">∆  </t>
    </r>
    <r>
      <rPr>
        <sz val="12"/>
        <rFont val="Arial"/>
        <family val="2"/>
      </rPr>
      <t xml:space="preserve">misaligned spindle</t>
    </r>
  </si>
  <si>
    <t xml:space="preserve">P=0,006</t>
  </si>
  <si>
    <t xml:space="preserve">P=0,0001</t>
  </si>
  <si>
    <t xml:space="preserve">FL(bg)bb</t>
  </si>
  <si>
    <t xml:space="preserve">FL(bg)ab</t>
  </si>
  <si>
    <t xml:space="preserve">FL(D)bb</t>
  </si>
  <si>
    <t xml:space="preserve">FL(D)ab</t>
  </si>
  <si>
    <t xml:space="preserve">FRET (D)  %</t>
  </si>
  <si>
    <t xml:space="preserve">FL(DA)bb</t>
  </si>
  <si>
    <t xml:space="preserve">FL(DA)ab</t>
  </si>
  <si>
    <t xml:space="preserve">FRET(DA)  %</t>
  </si>
  <si>
    <r>
      <rPr>
        <sz val="12"/>
        <rFont val="Calibri"/>
        <family val="0"/>
      </rPr>
      <t xml:space="preserve">P=0,032*10</t>
    </r>
    <r>
      <rPr>
        <sz val="18"/>
        <rFont val="Calibri"/>
        <family val="2"/>
      </rPr>
      <t xml:space="preserve">¯⁴</t>
    </r>
  </si>
  <si>
    <r>
      <rPr>
        <sz val="12"/>
        <rFont val="Calibri"/>
        <family val="0"/>
      </rPr>
      <t xml:space="preserve">P=0,022*10</t>
    </r>
    <r>
      <rPr>
        <sz val="18"/>
        <rFont val="Calibri"/>
        <family val="2"/>
      </rPr>
      <t xml:space="preserve">¯⁵</t>
    </r>
  </si>
  <si>
    <r>
      <rPr>
        <sz val="12"/>
        <rFont val="Calibri"/>
        <family val="0"/>
      </rPr>
      <t xml:space="preserve">P=0,019*10</t>
    </r>
    <r>
      <rPr>
        <sz val="18"/>
        <rFont val="Calibri"/>
        <family val="2"/>
      </rPr>
      <t xml:space="preserve">¯¹⁰</t>
    </r>
  </si>
  <si>
    <r>
      <rPr>
        <sz val="12"/>
        <rFont val="Calibri"/>
        <family val="0"/>
      </rPr>
      <t xml:space="preserve">P=0,011*10</t>
    </r>
    <r>
      <rPr>
        <sz val="18"/>
        <rFont val="Calibri"/>
        <family val="2"/>
      </rPr>
      <t xml:space="preserve">¯¹²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#,##0.00"/>
    <numFmt numFmtId="167" formatCode="0.00"/>
    <numFmt numFmtId="168" formatCode="0.00000"/>
    <numFmt numFmtId="169" formatCode="#,##0"/>
    <numFmt numFmtId="170" formatCode="0.00000000"/>
    <numFmt numFmtId="171" formatCode="0.000000000000000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i val="true"/>
      <sz val="12"/>
      <name val="Calibri"/>
      <family val="2"/>
    </font>
    <font>
      <i val="true"/>
      <sz val="12"/>
      <name val="Arial"/>
      <family val="0"/>
    </font>
    <font>
      <sz val="12"/>
      <name val="Arial"/>
      <family val="2"/>
    </font>
    <font>
      <b val="true"/>
      <sz val="12"/>
      <color rgb="FF000000"/>
      <name val="Calibri"/>
      <family val="2"/>
    </font>
    <font>
      <b val="true"/>
      <sz val="12"/>
      <color rgb="FFDD0806"/>
      <name val="Calibri"/>
      <family val="0"/>
    </font>
    <font>
      <sz val="12"/>
      <color rgb="FFDD0806"/>
      <name val="Calibri"/>
      <family val="2"/>
    </font>
    <font>
      <sz val="18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1:IV65536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68.33"/>
    <col collapsed="false" customWidth="false" hidden="false" outlineLevel="0" max="257" min="2" style="1" width="10.99"/>
  </cols>
  <sheetData>
    <row r="1" customFormat="false" ht="15" hidden="false" customHeight="false" outlineLevel="0" collapsed="false">
      <c r="A1" s="2" t="s">
        <v>0</v>
      </c>
    </row>
    <row r="5" customFormat="false" ht="15" hidden="false" customHeight="false" outlineLevel="0" collapsed="false">
      <c r="A5" s="2" t="s">
        <v>1</v>
      </c>
    </row>
    <row r="6" customFormat="false" ht="15" hidden="false" customHeight="false" outlineLevel="0" collapsed="false">
      <c r="A6" s="1" t="s">
        <v>2</v>
      </c>
    </row>
    <row r="7" customFormat="false" ht="15" hidden="false" customHeight="false" outlineLevel="0" collapsed="false">
      <c r="A7" s="1" t="s">
        <v>3</v>
      </c>
    </row>
    <row r="8" customFormat="false" ht="15" hidden="false" customHeight="false" outlineLevel="0" collapsed="false">
      <c r="A8" s="1" t="s">
        <v>4</v>
      </c>
    </row>
    <row r="9" customFormat="false" ht="15" hidden="false" customHeight="false" outlineLevel="0" collapsed="false">
      <c r="A9" s="1" t="s">
        <v>5</v>
      </c>
    </row>
    <row r="10" customFormat="false" ht="15" hidden="false" customHeight="false" outlineLevel="0" collapsed="false">
      <c r="A10" s="1" t="s">
        <v>6</v>
      </c>
    </row>
    <row r="11" customFormat="false" ht="15" hidden="false" customHeight="false" outlineLevel="0" collapsed="false">
      <c r="A11" s="1" t="s">
        <v>7</v>
      </c>
    </row>
    <row r="12" customFormat="false" ht="15" hidden="false" customHeight="false" outlineLevel="0" collapsed="false">
      <c r="A12" s="1" t="s">
        <v>8</v>
      </c>
    </row>
    <row r="13" customFormat="false" ht="15" hidden="false" customHeight="false" outlineLevel="0" collapsed="false">
      <c r="A13" s="1" t="s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1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40" activeCellId="0" sqref="F40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H1" s="1"/>
      <c r="I1" s="1"/>
      <c r="J1" s="3" t="s">
        <v>10</v>
      </c>
      <c r="K1" s="3"/>
      <c r="L1" s="3"/>
      <c r="M1" s="3"/>
      <c r="N1" s="3"/>
      <c r="O1" s="3"/>
      <c r="P1" s="3"/>
      <c r="Q1" s="1"/>
      <c r="S1" s="4"/>
      <c r="T1" s="4"/>
      <c r="U1" s="4"/>
      <c r="V1" s="4"/>
      <c r="W1" s="4"/>
      <c r="X1" s="4"/>
      <c r="Y1" s="4"/>
    </row>
    <row r="2" customFormat="false" ht="15" hidden="false" customHeight="false" outlineLevel="0" collapsed="false">
      <c r="A2" s="5" t="s">
        <v>11</v>
      </c>
      <c r="B2" s="5"/>
      <c r="C2" s="5"/>
      <c r="D2" s="5"/>
      <c r="E2" s="5"/>
      <c r="F2" s="5"/>
      <c r="G2" s="5"/>
      <c r="H2" s="1"/>
      <c r="I2" s="1"/>
      <c r="J2" s="5" t="s">
        <v>12</v>
      </c>
      <c r="K2" s="5"/>
      <c r="L2" s="5"/>
      <c r="M2" s="5"/>
      <c r="N2" s="5"/>
      <c r="O2" s="5"/>
      <c r="P2" s="5"/>
      <c r="Q2" s="1"/>
      <c r="S2" s="6"/>
      <c r="T2" s="6"/>
      <c r="U2" s="6"/>
      <c r="V2" s="6"/>
      <c r="W2" s="6"/>
      <c r="X2" s="6"/>
      <c r="Y2" s="6"/>
    </row>
    <row r="3" customFormat="false" ht="15" hidden="false" customHeight="false" outlineLevel="0" collapsed="false">
      <c r="A3" s="5" t="s">
        <v>13</v>
      </c>
      <c r="B3" s="5"/>
      <c r="C3" s="5"/>
      <c r="D3" s="5"/>
      <c r="E3" s="5"/>
      <c r="F3" s="5"/>
      <c r="G3" s="5"/>
      <c r="H3" s="7"/>
      <c r="I3" s="1"/>
      <c r="J3" s="5" t="s">
        <v>14</v>
      </c>
      <c r="K3" s="5"/>
      <c r="L3" s="5"/>
      <c r="M3" s="5"/>
      <c r="N3" s="5"/>
      <c r="O3" s="5"/>
      <c r="P3" s="5"/>
      <c r="Q3" s="1"/>
      <c r="S3" s="6"/>
      <c r="T3" s="6"/>
      <c r="U3" s="6"/>
      <c r="V3" s="6"/>
      <c r="W3" s="6"/>
      <c r="X3" s="6"/>
      <c r="Y3" s="6"/>
    </row>
    <row r="4" customFormat="false" ht="15" hidden="false" customHeight="false" outlineLevel="0" collapsed="false">
      <c r="A4" s="8"/>
      <c r="B4" s="1"/>
      <c r="C4" s="8"/>
      <c r="D4" s="8"/>
      <c r="E4" s="8"/>
      <c r="F4" s="8"/>
      <c r="G4" s="8"/>
      <c r="H4" s="8"/>
      <c r="I4" s="1"/>
      <c r="J4" s="8"/>
      <c r="K4" s="8"/>
      <c r="L4" s="8"/>
      <c r="M4" s="8"/>
      <c r="N4" s="8"/>
      <c r="O4" s="8"/>
      <c r="P4" s="8"/>
      <c r="Q4" s="1"/>
      <c r="S4" s="9"/>
      <c r="T4" s="9"/>
      <c r="U4" s="9"/>
      <c r="V4" s="9"/>
      <c r="W4" s="9"/>
      <c r="X4" s="9"/>
      <c r="Y4" s="9"/>
    </row>
    <row r="5" customFormat="false" ht="15" hidden="false" customHeight="false" outlineLevel="0" collapsed="false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21</v>
      </c>
      <c r="H5" s="2" t="s">
        <v>22</v>
      </c>
      <c r="I5" s="2"/>
      <c r="J5" s="2" t="s">
        <v>15</v>
      </c>
      <c r="K5" s="2" t="s">
        <v>16</v>
      </c>
      <c r="L5" s="2" t="s">
        <v>17</v>
      </c>
      <c r="M5" s="2" t="s">
        <v>18</v>
      </c>
      <c r="N5" s="2" t="s">
        <v>19</v>
      </c>
      <c r="O5" s="2" t="s">
        <v>20</v>
      </c>
      <c r="P5" s="2" t="s">
        <v>21</v>
      </c>
      <c r="Q5" s="2" t="s">
        <v>22</v>
      </c>
      <c r="R5" s="10"/>
      <c r="S5" s="11"/>
      <c r="T5" s="11"/>
      <c r="U5" s="10"/>
      <c r="V5" s="10"/>
      <c r="W5" s="11"/>
      <c r="X5" s="10"/>
      <c r="Y5" s="10"/>
      <c r="Z5" s="11"/>
    </row>
    <row r="6" customFormat="false" ht="15" hidden="false" customHeight="false" outlineLevel="0" collapsed="false">
      <c r="A6" s="12" t="n">
        <v>3832025.125</v>
      </c>
      <c r="B6" s="12" t="n">
        <v>3785779.6875</v>
      </c>
      <c r="C6" s="12" t="n">
        <v>3833140.725</v>
      </c>
      <c r="D6" s="12" t="n">
        <v>3787015.2875</v>
      </c>
      <c r="E6" s="13" t="n">
        <v>14.5199</v>
      </c>
      <c r="F6" s="12" t="n">
        <v>3786370.6575</v>
      </c>
      <c r="G6" s="12" t="n">
        <v>3786485.3075</v>
      </c>
      <c r="H6" s="13" t="n">
        <v>21.058</v>
      </c>
      <c r="I6" s="12"/>
      <c r="J6" s="12" t="n">
        <v>3832025.125</v>
      </c>
      <c r="K6" s="12" t="n">
        <v>3785779.6875</v>
      </c>
      <c r="L6" s="12" t="n">
        <v>3833140.725</v>
      </c>
      <c r="M6" s="12" t="n">
        <v>3787015.2875</v>
      </c>
      <c r="N6" s="13" t="n">
        <v>14.5199</v>
      </c>
      <c r="O6" s="12" t="n">
        <v>3785780.7204</v>
      </c>
      <c r="P6" s="12" t="n">
        <v>3785780.8697</v>
      </c>
      <c r="Q6" s="13" t="n">
        <v>17.439</v>
      </c>
      <c r="R6" s="14"/>
      <c r="S6" s="15"/>
      <c r="T6" s="15"/>
      <c r="U6" s="14"/>
      <c r="V6" s="14"/>
      <c r="W6" s="16"/>
      <c r="X6" s="14"/>
      <c r="Y6" s="14"/>
      <c r="Z6" s="16"/>
    </row>
    <row r="7" customFormat="false" ht="15" hidden="false" customHeight="false" outlineLevel="0" collapsed="false">
      <c r="A7" s="12" t="n">
        <f aca="false">A6</f>
        <v>3832025.125</v>
      </c>
      <c r="B7" s="12" t="n">
        <f aca="false">B6</f>
        <v>3785779.6875</v>
      </c>
      <c r="C7" s="12" t="n">
        <v>3833796.525</v>
      </c>
      <c r="D7" s="12" t="n">
        <v>3787462.0875</v>
      </c>
      <c r="E7" s="13" t="n">
        <v>-0.479900000000001</v>
      </c>
      <c r="F7" s="12" t="n">
        <v>3787202.6875</v>
      </c>
      <c r="G7" s="12" t="n">
        <v>3787199.0875</v>
      </c>
      <c r="H7" s="13" t="n">
        <v>4.55351</v>
      </c>
      <c r="I7" s="17"/>
      <c r="J7" s="12" t="n">
        <f aca="false">J6</f>
        <v>3832025.125</v>
      </c>
      <c r="K7" s="12" t="n">
        <f aca="false">K6</f>
        <v>3785779.6875</v>
      </c>
      <c r="L7" s="12" t="n">
        <v>3833796.525</v>
      </c>
      <c r="M7" s="12" t="n">
        <v>3787462.0875</v>
      </c>
      <c r="N7" s="13" t="n">
        <v>-0.479900000000001</v>
      </c>
      <c r="O7" s="12" t="n">
        <v>3787297.5875</v>
      </c>
      <c r="P7" s="12" t="n">
        <v>3787382.4875</v>
      </c>
      <c r="Q7" s="13" t="n">
        <v>10.1085</v>
      </c>
      <c r="R7" s="18"/>
      <c r="S7" s="15"/>
      <c r="T7" s="15"/>
      <c r="U7" s="14"/>
      <c r="V7" s="14"/>
      <c r="W7" s="16"/>
      <c r="X7" s="14"/>
      <c r="Y7" s="14"/>
      <c r="Z7" s="16"/>
    </row>
    <row r="8" customFormat="false" ht="15" hidden="false" customHeight="false" outlineLevel="0" collapsed="false">
      <c r="A8" s="12" t="n">
        <f aca="false">A7</f>
        <v>3832025.125</v>
      </c>
      <c r="B8" s="12" t="n">
        <f aca="false">B7</f>
        <v>3785779.6875</v>
      </c>
      <c r="C8" s="12" t="n">
        <v>3832614.165</v>
      </c>
      <c r="D8" s="12" t="n">
        <v>3786465.2275</v>
      </c>
      <c r="E8" s="13" t="n">
        <v>18.887</v>
      </c>
      <c r="F8" s="12" t="n">
        <v>3786703.1475</v>
      </c>
      <c r="G8" s="12" t="n">
        <v>3786586.1875</v>
      </c>
      <c r="H8" s="13" t="n">
        <v>-9.692</v>
      </c>
      <c r="I8" s="17"/>
      <c r="J8" s="12" t="n">
        <f aca="false">J7</f>
        <v>3832025.125</v>
      </c>
      <c r="K8" s="12" t="n">
        <f aca="false">K7</f>
        <v>3785779.6875</v>
      </c>
      <c r="L8" s="12" t="n">
        <v>3832614.165</v>
      </c>
      <c r="M8" s="12" t="n">
        <v>3786465.2275</v>
      </c>
      <c r="N8" s="13" t="n">
        <v>18.887</v>
      </c>
      <c r="O8" s="12" t="n">
        <v>3788409.6875</v>
      </c>
      <c r="P8" s="12" t="n">
        <v>3788323.9875</v>
      </c>
      <c r="Q8" s="13" t="n">
        <v>1.4402</v>
      </c>
      <c r="R8" s="18"/>
      <c r="S8" s="15"/>
      <c r="T8" s="15"/>
      <c r="U8" s="14"/>
      <c r="V8" s="14"/>
      <c r="W8" s="16"/>
      <c r="X8" s="14"/>
      <c r="Y8" s="14"/>
      <c r="Z8" s="16"/>
    </row>
    <row r="9" customFormat="false" ht="15" hidden="false" customHeight="false" outlineLevel="0" collapsed="false">
      <c r="A9" s="12" t="n">
        <f aca="false">A8</f>
        <v>3832025.125</v>
      </c>
      <c r="B9" s="12" t="n">
        <f aca="false">B8</f>
        <v>3785779.6875</v>
      </c>
      <c r="C9" s="12" t="n">
        <v>3832736.705</v>
      </c>
      <c r="D9" s="12" t="n">
        <v>3786487.8775</v>
      </c>
      <c r="E9" s="13" t="n">
        <v>4.33099</v>
      </c>
      <c r="F9" s="12" t="n">
        <v>3786114.3575</v>
      </c>
      <c r="G9" s="12" t="n">
        <v>3786140.1375</v>
      </c>
      <c r="H9" s="13" t="n">
        <v>11.9607</v>
      </c>
      <c r="I9" s="17"/>
      <c r="J9" s="12" t="n">
        <f aca="false">J8</f>
        <v>3832025.125</v>
      </c>
      <c r="K9" s="12" t="n">
        <f aca="false">K8</f>
        <v>3785779.6875</v>
      </c>
      <c r="L9" s="12" t="n">
        <v>3832736.705</v>
      </c>
      <c r="M9" s="12" t="n">
        <v>3786487.8775</v>
      </c>
      <c r="N9" s="13" t="n">
        <v>4.33099</v>
      </c>
      <c r="O9" s="12" t="n">
        <v>3786632.9875</v>
      </c>
      <c r="P9" s="12" t="n">
        <v>3786695.3875</v>
      </c>
      <c r="Q9" s="13" t="n">
        <v>11.6239</v>
      </c>
      <c r="R9" s="18"/>
      <c r="S9" s="15"/>
      <c r="T9" s="15"/>
      <c r="U9" s="14"/>
      <c r="V9" s="14"/>
      <c r="W9" s="16"/>
      <c r="X9" s="14"/>
      <c r="Y9" s="14"/>
      <c r="Z9" s="16"/>
    </row>
    <row r="10" customFormat="false" ht="15" hidden="false" customHeight="false" outlineLevel="0" collapsed="false">
      <c r="A10" s="12" t="n">
        <f aca="false">A9</f>
        <v>3832025.125</v>
      </c>
      <c r="B10" s="12" t="n">
        <f aca="false">B9</f>
        <v>3785779.6875</v>
      </c>
      <c r="C10" s="12" t="n">
        <v>3834096.025</v>
      </c>
      <c r="D10" s="12" t="n">
        <v>3787528.6875</v>
      </c>
      <c r="E10" s="13" t="n">
        <v>-13.595</v>
      </c>
      <c r="F10" s="12" t="n">
        <v>3786050.9575</v>
      </c>
      <c r="G10" s="12" t="n">
        <v>3786039.9675</v>
      </c>
      <c r="H10" s="13" t="n">
        <v>0.589799999999999</v>
      </c>
      <c r="I10" s="17"/>
      <c r="J10" s="12" t="n">
        <f aca="false">J9</f>
        <v>3832025.125</v>
      </c>
      <c r="K10" s="12" t="n">
        <f aca="false">K9</f>
        <v>3785779.6875</v>
      </c>
      <c r="L10" s="12" t="n">
        <v>3834096.025</v>
      </c>
      <c r="M10" s="12" t="n">
        <v>3787528.6875</v>
      </c>
      <c r="N10" s="13" t="n">
        <v>-13.595</v>
      </c>
      <c r="O10" s="12" t="n">
        <v>3786444.9175</v>
      </c>
      <c r="P10" s="12" t="n">
        <v>3786457.0575</v>
      </c>
      <c r="Q10" s="13" t="n">
        <v>6.6017</v>
      </c>
      <c r="R10" s="18"/>
      <c r="S10" s="15"/>
      <c r="T10" s="15"/>
      <c r="U10" s="14"/>
      <c r="V10" s="14"/>
      <c r="W10" s="16"/>
      <c r="X10" s="14"/>
      <c r="Y10" s="14"/>
      <c r="Z10" s="16"/>
    </row>
    <row r="11" customFormat="false" ht="15" hidden="false" customHeight="false" outlineLevel="0" collapsed="false">
      <c r="A11" s="12" t="n">
        <f aca="false">A10</f>
        <v>3832025.125</v>
      </c>
      <c r="B11" s="12" t="n">
        <f aca="false">B10</f>
        <v>3785779.6875</v>
      </c>
      <c r="C11" s="12" t="n">
        <v>3833834.925</v>
      </c>
      <c r="D11" s="12" t="n">
        <v>3787599.4875</v>
      </c>
      <c r="E11" s="13" t="n">
        <v>5.35489</v>
      </c>
      <c r="F11" s="12" t="n">
        <v>3786622.1575</v>
      </c>
      <c r="G11" s="12" t="n">
        <v>3786650.6575</v>
      </c>
      <c r="H11" s="13" t="n">
        <v>8.0817</v>
      </c>
      <c r="I11" s="17"/>
      <c r="J11" s="12" t="n">
        <f aca="false">J10</f>
        <v>3832025.125</v>
      </c>
      <c r="K11" s="12" t="n">
        <f aca="false">K10</f>
        <v>3785779.6875</v>
      </c>
      <c r="L11" s="12" t="n">
        <v>3833834.925</v>
      </c>
      <c r="M11" s="12" t="n">
        <v>3787599.4875</v>
      </c>
      <c r="N11" s="13" t="n">
        <v>5.35489</v>
      </c>
      <c r="O11" s="12" t="n">
        <v>3786119.2875</v>
      </c>
      <c r="P11" s="12" t="n">
        <v>3786163.2975</v>
      </c>
      <c r="Q11" s="13" t="n">
        <v>15.81</v>
      </c>
      <c r="R11" s="18"/>
      <c r="S11" s="15"/>
      <c r="T11" s="15"/>
      <c r="U11" s="14"/>
      <c r="V11" s="14"/>
      <c r="W11" s="16"/>
      <c r="X11" s="14"/>
      <c r="Y11" s="14"/>
      <c r="Z11" s="16"/>
    </row>
    <row r="12" customFormat="false" ht="15" hidden="false" customHeight="false" outlineLevel="0" collapsed="false">
      <c r="A12" s="12" t="n">
        <f aca="false">A11</f>
        <v>3832025.125</v>
      </c>
      <c r="B12" s="12" t="n">
        <f aca="false">B11</f>
        <v>3785779.6875</v>
      </c>
      <c r="C12" s="12" t="n">
        <v>3833553.325</v>
      </c>
      <c r="D12" s="12" t="n">
        <v>3787502.5875</v>
      </c>
      <c r="E12" s="13" t="n">
        <v>16.107</v>
      </c>
      <c r="F12" s="12" t="n">
        <v>3786179.5575</v>
      </c>
      <c r="G12" s="12" t="n">
        <v>3786232.3775</v>
      </c>
      <c r="H12" s="13" t="n">
        <v>16.476</v>
      </c>
      <c r="I12" s="17"/>
      <c r="J12" s="12" t="n">
        <f aca="false">J11</f>
        <v>3832025.125</v>
      </c>
      <c r="K12" s="12" t="n">
        <f aca="false">K11</f>
        <v>3785779.6875</v>
      </c>
      <c r="L12" s="12" t="n">
        <v>3833553.325</v>
      </c>
      <c r="M12" s="12" t="n">
        <v>3787502.5875</v>
      </c>
      <c r="N12" s="13" t="n">
        <v>16.107</v>
      </c>
      <c r="O12" s="12" t="n">
        <v>3786510.9375</v>
      </c>
      <c r="P12" s="12" t="n">
        <v>3786531.6175</v>
      </c>
      <c r="Q12" s="13" t="n">
        <v>7.56</v>
      </c>
      <c r="R12" s="18"/>
      <c r="S12" s="15"/>
      <c r="T12" s="15"/>
      <c r="U12" s="14"/>
      <c r="V12" s="14"/>
      <c r="W12" s="16"/>
      <c r="X12" s="14"/>
      <c r="Y12" s="14"/>
      <c r="Z12" s="16"/>
    </row>
    <row r="13" customFormat="false" ht="15" hidden="false" customHeight="false" outlineLevel="0" collapsed="false">
      <c r="A13" s="12" t="n">
        <f aca="false">A12</f>
        <v>3832025.125</v>
      </c>
      <c r="B13" s="12" t="n">
        <f aca="false">B12</f>
        <v>3785779.6875</v>
      </c>
      <c r="C13" s="12" t="n">
        <v>3833572.425</v>
      </c>
      <c r="D13" s="12" t="n">
        <v>3787255.8875</v>
      </c>
      <c r="E13" s="13" t="n">
        <v>-0.00310000000000077</v>
      </c>
      <c r="F13" s="12" t="n">
        <v>3786256.6175</v>
      </c>
      <c r="G13" s="12" t="n">
        <v>3786321.2775</v>
      </c>
      <c r="H13" s="13" t="n">
        <v>16.75</v>
      </c>
      <c r="I13" s="17"/>
      <c r="J13" s="12" t="n">
        <f aca="false">J12</f>
        <v>3832025.125</v>
      </c>
      <c r="K13" s="12" t="n">
        <f aca="false">K12</f>
        <v>3785779.6875</v>
      </c>
      <c r="L13" s="12" t="n">
        <v>3833572.425</v>
      </c>
      <c r="M13" s="12" t="n">
        <v>3787255.8875</v>
      </c>
      <c r="N13" s="13" t="n">
        <v>-0.00310000000000077</v>
      </c>
      <c r="O13" s="12" t="n">
        <v>3786608.3875</v>
      </c>
      <c r="P13" s="12" t="n">
        <v>3786627.5875</v>
      </c>
      <c r="Q13" s="13" t="n">
        <v>7.0744</v>
      </c>
      <c r="R13" s="18"/>
      <c r="S13" s="15"/>
      <c r="T13" s="15"/>
      <c r="U13" s="14"/>
      <c r="V13" s="14"/>
      <c r="W13" s="16"/>
      <c r="X13" s="14"/>
      <c r="Y13" s="14"/>
      <c r="Z13" s="16"/>
    </row>
    <row r="14" customFormat="false" ht="15" hidden="false" customHeight="false" outlineLevel="0" collapsed="false">
      <c r="A14" s="12" t="n">
        <f aca="false">A13</f>
        <v>3832025.125</v>
      </c>
      <c r="B14" s="12" t="n">
        <f aca="false">B13</f>
        <v>3785779.6875</v>
      </c>
      <c r="C14" s="12" t="n">
        <v>3833316.425</v>
      </c>
      <c r="D14" s="12" t="n">
        <v>3786961.7875</v>
      </c>
      <c r="E14" s="13" t="n">
        <v>-4.19</v>
      </c>
      <c r="F14" s="12" t="n">
        <v>3786613.4775</v>
      </c>
      <c r="G14" s="12" t="n">
        <v>3786691.6875</v>
      </c>
      <c r="H14" s="13" t="n">
        <v>13.3855</v>
      </c>
      <c r="I14" s="17"/>
      <c r="J14" s="12" t="n">
        <f aca="false">J13</f>
        <v>3832025.125</v>
      </c>
      <c r="K14" s="12" t="n">
        <f aca="false">K13</f>
        <v>3785779.6875</v>
      </c>
      <c r="L14" s="12" t="n">
        <v>3833316.425</v>
      </c>
      <c r="M14" s="12" t="n">
        <v>3786961.7875</v>
      </c>
      <c r="N14" s="13" t="n">
        <v>-4.19</v>
      </c>
      <c r="O14" s="12" t="n">
        <v>3787328.7875</v>
      </c>
      <c r="P14" s="12" t="n">
        <v>3787295.3875</v>
      </c>
      <c r="Q14" s="13" t="n">
        <v>2.6072</v>
      </c>
      <c r="R14" s="18"/>
      <c r="S14" s="15"/>
      <c r="T14" s="15"/>
      <c r="U14" s="14"/>
      <c r="V14" s="14"/>
      <c r="W14" s="16"/>
      <c r="X14" s="14"/>
      <c r="Y14" s="14"/>
      <c r="Z14" s="16"/>
    </row>
    <row r="15" customFormat="false" ht="15" hidden="false" customHeight="false" outlineLevel="0" collapsed="false">
      <c r="A15" s="12" t="n">
        <f aca="false">A14</f>
        <v>3832025.125</v>
      </c>
      <c r="B15" s="12" t="n">
        <f aca="false">B14</f>
        <v>3785779.6875</v>
      </c>
      <c r="C15" s="12" t="n">
        <v>3832945.485</v>
      </c>
      <c r="D15" s="12" t="n">
        <v>3786670.4275</v>
      </c>
      <c r="E15" s="13" t="n">
        <v>1.81</v>
      </c>
      <c r="F15" s="12" t="n">
        <v>3786764.9775</v>
      </c>
      <c r="G15" s="12" t="n">
        <v>3786801.1875</v>
      </c>
      <c r="H15" s="13" t="n">
        <v>8.3556</v>
      </c>
      <c r="I15" s="17"/>
      <c r="J15" s="12" t="n">
        <f aca="false">J14</f>
        <v>3832025.125</v>
      </c>
      <c r="K15" s="12" t="n">
        <f aca="false">K14</f>
        <v>3785779.6875</v>
      </c>
      <c r="L15" s="12" t="n">
        <v>3832945.485</v>
      </c>
      <c r="M15" s="12" t="n">
        <v>3786670.4275</v>
      </c>
      <c r="N15" s="13" t="n">
        <v>1.81</v>
      </c>
      <c r="O15" s="12" t="n">
        <v>3788546.5875</v>
      </c>
      <c r="P15" s="12" t="n">
        <v>3788603.8875</v>
      </c>
      <c r="Q15" s="13" t="n">
        <v>6.8378</v>
      </c>
      <c r="R15" s="18"/>
      <c r="S15" s="15"/>
      <c r="T15" s="15"/>
      <c r="U15" s="14"/>
      <c r="V15" s="14"/>
      <c r="W15" s="16"/>
      <c r="X15" s="14"/>
      <c r="Y15" s="14"/>
      <c r="Z15" s="16"/>
    </row>
    <row r="16" customFormat="false" ht="15" hidden="false" customHeight="false" outlineLevel="0" collapsed="false">
      <c r="A16" s="12" t="n">
        <f aca="false">A15</f>
        <v>3832025.125</v>
      </c>
      <c r="B16" s="12" t="n">
        <f aca="false">B15</f>
        <v>3785779.6875</v>
      </c>
      <c r="C16" s="12" t="n">
        <v>3832815.025</v>
      </c>
      <c r="D16" s="12" t="n">
        <v>3786664.1375</v>
      </c>
      <c r="E16" s="13" t="n">
        <v>15.81</v>
      </c>
      <c r="F16" s="12" t="n">
        <v>3786614.8575</v>
      </c>
      <c r="G16" s="12" t="n">
        <v>3786632.9975</v>
      </c>
      <c r="H16" s="13" t="n">
        <v>6.936</v>
      </c>
      <c r="I16" s="17"/>
      <c r="J16" s="12" t="n">
        <f aca="false">J15</f>
        <v>3832025.125</v>
      </c>
      <c r="K16" s="12" t="n">
        <f aca="false">K15</f>
        <v>3785779.6875</v>
      </c>
      <c r="L16" s="12" t="n">
        <v>3832815.025</v>
      </c>
      <c r="M16" s="12" t="n">
        <v>3786664.1375</v>
      </c>
      <c r="N16" s="13" t="n">
        <v>15.81</v>
      </c>
      <c r="O16" s="12" t="n">
        <v>3787579.5875</v>
      </c>
      <c r="P16" s="12" t="n">
        <v>3787624.0875</v>
      </c>
      <c r="Q16" s="13" t="n">
        <v>6.81</v>
      </c>
      <c r="R16" s="18"/>
      <c r="S16" s="15"/>
      <c r="T16" s="15"/>
      <c r="U16" s="14"/>
      <c r="V16" s="14"/>
      <c r="W16" s="16"/>
      <c r="X16" s="14"/>
      <c r="Y16" s="14"/>
      <c r="Z16" s="16"/>
    </row>
    <row r="17" customFormat="false" ht="15" hidden="false" customHeight="false" outlineLevel="0" collapsed="false">
      <c r="A17" s="12" t="n">
        <f aca="false">A16</f>
        <v>3832025.125</v>
      </c>
      <c r="B17" s="12" t="n">
        <f aca="false">B16</f>
        <v>3785779.6875</v>
      </c>
      <c r="C17" s="12" t="n">
        <v>3833629.325</v>
      </c>
      <c r="D17" s="12" t="n">
        <v>3787249.2875</v>
      </c>
      <c r="E17" s="13" t="n">
        <v>-4.19</v>
      </c>
      <c r="F17" s="12" t="n">
        <v>3787025.0875</v>
      </c>
      <c r="G17" s="12" t="n">
        <v>3787080.0875</v>
      </c>
      <c r="H17" s="13" t="n">
        <v>9.0344</v>
      </c>
      <c r="I17" s="17"/>
      <c r="J17" s="12" t="n">
        <f aca="false">J16</f>
        <v>3832025.125</v>
      </c>
      <c r="K17" s="12" t="n">
        <f aca="false">K16</f>
        <v>3785779.6875</v>
      </c>
      <c r="L17" s="12" t="n">
        <v>3833629.325</v>
      </c>
      <c r="M17" s="12" t="n">
        <v>3787249.2875</v>
      </c>
      <c r="N17" s="13" t="n">
        <v>-4.19</v>
      </c>
      <c r="O17" s="12" t="n">
        <v>3787108.4875</v>
      </c>
      <c r="P17" s="12" t="n">
        <v>3787240.3875</v>
      </c>
      <c r="Q17" s="13" t="n">
        <v>13.81</v>
      </c>
      <c r="R17" s="18"/>
      <c r="S17" s="15"/>
      <c r="T17" s="15"/>
      <c r="U17" s="14"/>
      <c r="V17" s="14"/>
      <c r="W17" s="16"/>
      <c r="X17" s="14"/>
      <c r="Y17" s="14"/>
      <c r="Z17" s="16"/>
    </row>
    <row r="18" customFormat="false" ht="15" hidden="false" customHeight="false" outlineLevel="0" collapsed="false">
      <c r="A18" s="12" t="n">
        <f aca="false">A17</f>
        <v>3832025.125</v>
      </c>
      <c r="B18" s="12" t="n">
        <f aca="false">B17</f>
        <v>3785779.6875</v>
      </c>
      <c r="C18" s="12" t="n">
        <v>3832762.785</v>
      </c>
      <c r="D18" s="12" t="n">
        <v>3786514.5275</v>
      </c>
      <c r="E18" s="13" t="n">
        <v>4.81</v>
      </c>
      <c r="F18" s="12" t="n">
        <v>3786525.2675</v>
      </c>
      <c r="G18" s="12" t="n">
        <v>3786526.0475</v>
      </c>
      <c r="H18" s="13" t="n">
        <v>4.9147</v>
      </c>
      <c r="I18" s="17"/>
      <c r="J18" s="12" t="n">
        <f aca="false">J17</f>
        <v>3832025.125</v>
      </c>
      <c r="K18" s="12" t="n">
        <f aca="false">K17</f>
        <v>3785779.6875</v>
      </c>
      <c r="L18" s="12" t="n">
        <v>3832762.785</v>
      </c>
      <c r="M18" s="12" t="n">
        <v>3786514.5275</v>
      </c>
      <c r="N18" s="13" t="n">
        <v>4.81</v>
      </c>
      <c r="O18" s="12" t="n">
        <v>3786270.0375</v>
      </c>
      <c r="P18" s="12" t="n">
        <v>3786272.7175</v>
      </c>
      <c r="Q18" s="13" t="n">
        <v>5.81</v>
      </c>
      <c r="R18" s="18"/>
      <c r="S18" s="15"/>
      <c r="T18" s="15"/>
      <c r="U18" s="14"/>
      <c r="V18" s="14"/>
      <c r="W18" s="16"/>
      <c r="X18" s="14"/>
      <c r="Y18" s="14"/>
      <c r="Z18" s="16"/>
    </row>
    <row r="19" customFormat="false" ht="15" hidden="false" customHeight="false" outlineLevel="0" collapsed="false">
      <c r="A19" s="12" t="n">
        <f aca="false">A18</f>
        <v>3832025.125</v>
      </c>
      <c r="B19" s="12" t="n">
        <f aca="false">B18</f>
        <v>3785779.6875</v>
      </c>
      <c r="C19" s="12" t="n">
        <v>3833242.125</v>
      </c>
      <c r="D19" s="12" t="n">
        <v>3786939.6875</v>
      </c>
      <c r="E19" s="13" t="n">
        <v>-0.19</v>
      </c>
      <c r="F19" s="12" t="n">
        <v>3786063.2575</v>
      </c>
      <c r="G19" s="12" t="n">
        <v>3786030.0375</v>
      </c>
      <c r="H19" s="13" t="n">
        <v>-8.461</v>
      </c>
      <c r="I19" s="17"/>
      <c r="J19" s="12" t="n">
        <f aca="false">J18</f>
        <v>3832025.125</v>
      </c>
      <c r="K19" s="12" t="n">
        <f aca="false">K18</f>
        <v>3785779.6875</v>
      </c>
      <c r="L19" s="12" t="n">
        <v>3833242.125</v>
      </c>
      <c r="M19" s="12" t="n">
        <v>3786939.6875</v>
      </c>
      <c r="N19" s="13" t="n">
        <v>-0.19</v>
      </c>
      <c r="O19" s="12" t="n">
        <v>3786604.0275</v>
      </c>
      <c r="P19" s="12" t="n">
        <v>3786655.1375</v>
      </c>
      <c r="Q19" s="13" t="n">
        <v>10.81</v>
      </c>
      <c r="R19" s="18"/>
      <c r="S19" s="15"/>
      <c r="T19" s="15"/>
      <c r="U19" s="14"/>
      <c r="V19" s="14"/>
      <c r="W19" s="16"/>
      <c r="X19" s="14"/>
      <c r="Y19" s="14"/>
      <c r="Z19" s="16"/>
    </row>
    <row r="20" customFormat="false" ht="15" hidden="false" customHeight="false" outlineLevel="0" collapsed="false">
      <c r="A20" s="12" t="n">
        <f aca="false">A19</f>
        <v>3832025.125</v>
      </c>
      <c r="B20" s="12" t="n">
        <f aca="false">B19</f>
        <v>3785779.6875</v>
      </c>
      <c r="C20" s="12" t="n">
        <v>3833747.425</v>
      </c>
      <c r="D20" s="12" t="n">
        <v>3787357.3875</v>
      </c>
      <c r="E20" s="13" t="n">
        <v>-4.19</v>
      </c>
      <c r="F20" s="12" t="n">
        <v>3786440.1575</v>
      </c>
      <c r="G20" s="12" t="n">
        <v>3786423.1275</v>
      </c>
      <c r="H20" s="13" t="n">
        <v>2.1629</v>
      </c>
      <c r="I20" s="17"/>
      <c r="J20" s="12" t="n">
        <f aca="false">J19</f>
        <v>3832025.125</v>
      </c>
      <c r="K20" s="12" t="n">
        <f aca="false">K19</f>
        <v>3785779.6875</v>
      </c>
      <c r="L20" s="12" t="n">
        <v>3833747.425</v>
      </c>
      <c r="M20" s="12" t="n">
        <v>3787357.3875</v>
      </c>
      <c r="N20" s="13" t="n">
        <v>-4.19</v>
      </c>
      <c r="O20" s="12" t="n">
        <v>3786433.0475</v>
      </c>
      <c r="P20" s="12" t="n">
        <v>3786461.0975</v>
      </c>
      <c r="Q20" s="13" t="n">
        <v>8.81</v>
      </c>
      <c r="R20" s="18"/>
      <c r="S20" s="15"/>
      <c r="T20" s="15"/>
      <c r="U20" s="14"/>
      <c r="V20" s="14"/>
      <c r="W20" s="16"/>
      <c r="X20" s="14"/>
      <c r="Y20" s="14"/>
      <c r="Z20" s="16"/>
    </row>
    <row r="21" customFormat="false" ht="15" hidden="false" customHeight="false" outlineLevel="0" collapsed="false">
      <c r="A21" s="12" t="n">
        <f aca="false">A20</f>
        <v>3832025.125</v>
      </c>
      <c r="B21" s="12" t="n">
        <f aca="false">B20</f>
        <v>3785779.6875</v>
      </c>
      <c r="C21" s="12" t="n">
        <v>3832313.345</v>
      </c>
      <c r="D21" s="12" t="n">
        <v>3786088.2475</v>
      </c>
      <c r="E21" s="13" t="n">
        <v>11.81</v>
      </c>
      <c r="F21" s="12" t="n">
        <v>3786917.6875</v>
      </c>
      <c r="G21" s="12" t="n">
        <v>3787022.8875</v>
      </c>
      <c r="H21" s="13" t="n">
        <v>13.2659</v>
      </c>
      <c r="I21" s="17"/>
      <c r="J21" s="12" t="n">
        <f aca="false">J20</f>
        <v>3832025.125</v>
      </c>
      <c r="K21" s="12" t="n">
        <f aca="false">K20</f>
        <v>3785779.6875</v>
      </c>
      <c r="L21" s="12" t="n">
        <v>3832313.345</v>
      </c>
      <c r="M21" s="12" t="n">
        <v>3786088.2475</v>
      </c>
      <c r="N21" s="13" t="n">
        <v>11.81</v>
      </c>
      <c r="O21" s="12" t="n">
        <v>3786185.4675</v>
      </c>
      <c r="P21" s="12" t="n">
        <v>3786221.1775</v>
      </c>
      <c r="Q21" s="13" t="n">
        <v>12.81</v>
      </c>
      <c r="R21" s="18"/>
      <c r="S21" s="15"/>
      <c r="T21" s="15"/>
      <c r="U21" s="14"/>
      <c r="V21" s="14"/>
      <c r="W21" s="16"/>
      <c r="X21" s="14"/>
      <c r="Y21" s="14"/>
      <c r="Z21" s="16"/>
    </row>
    <row r="22" customFormat="false" ht="15" hidden="false" customHeight="false" outlineLevel="0" collapsed="false">
      <c r="A22" s="12" t="n">
        <f aca="false">A21</f>
        <v>3832025.125</v>
      </c>
      <c r="B22" s="12" t="n">
        <f aca="false">B21</f>
        <v>3785779.6875</v>
      </c>
      <c r="C22" s="12" t="n">
        <v>3832730.635</v>
      </c>
      <c r="D22" s="12" t="n">
        <v>3786438.6475</v>
      </c>
      <c r="E22" s="13" t="n">
        <v>-2.19</v>
      </c>
      <c r="F22" s="12" t="n">
        <v>3786417.6175</v>
      </c>
      <c r="G22" s="12" t="n">
        <v>3786406.1475</v>
      </c>
      <c r="H22" s="13" t="n">
        <v>2.979</v>
      </c>
      <c r="I22" s="17"/>
      <c r="J22" s="12" t="n">
        <f aca="false">J21</f>
        <v>3832025.125</v>
      </c>
      <c r="K22" s="12" t="n">
        <f aca="false">K21</f>
        <v>3785779.6875</v>
      </c>
      <c r="L22" s="12" t="n">
        <v>3832730.635</v>
      </c>
      <c r="M22" s="12" t="n">
        <v>3786438.6475</v>
      </c>
      <c r="N22" s="13" t="n">
        <v>-2.19</v>
      </c>
      <c r="O22" s="12" t="n">
        <v>3786393.2975</v>
      </c>
      <c r="P22" s="12" t="n">
        <v>3786395.6875</v>
      </c>
      <c r="Q22" s="13" t="n">
        <v>4.81</v>
      </c>
      <c r="R22" s="18"/>
      <c r="S22" s="15"/>
      <c r="T22" s="15"/>
      <c r="U22" s="14"/>
      <c r="V22" s="14"/>
      <c r="W22" s="16"/>
      <c r="X22" s="14"/>
      <c r="Y22" s="14"/>
      <c r="Z22" s="16"/>
    </row>
    <row r="23" customFormat="false" ht="15" hidden="false" customHeight="false" outlineLevel="0" collapsed="false">
      <c r="A23" s="12" t="n">
        <f aca="false">A22</f>
        <v>3832025.125</v>
      </c>
      <c r="B23" s="12" t="n">
        <f aca="false">B22</f>
        <v>3785779.6875</v>
      </c>
      <c r="C23" s="12" t="n">
        <v>3833080.725</v>
      </c>
      <c r="D23" s="12" t="n">
        <v>3786782.0875</v>
      </c>
      <c r="E23" s="13" t="n">
        <v>-0.19</v>
      </c>
      <c r="F23" s="12" t="n">
        <v>3786514.4575</v>
      </c>
      <c r="G23" s="12" t="n">
        <v>3786610.6875</v>
      </c>
      <c r="H23" s="13" t="n">
        <v>16.39</v>
      </c>
      <c r="I23" s="17"/>
      <c r="J23" s="12" t="n">
        <f aca="false">J22</f>
        <v>3832025.125</v>
      </c>
      <c r="K23" s="12" t="n">
        <f aca="false">K22</f>
        <v>3785779.6875</v>
      </c>
      <c r="L23" s="12" t="n">
        <v>3833080.725</v>
      </c>
      <c r="M23" s="12" t="n">
        <v>3786782.0875</v>
      </c>
      <c r="N23" s="13" t="n">
        <v>-0.19</v>
      </c>
      <c r="O23" s="12" t="n">
        <v>3786812.5875</v>
      </c>
      <c r="P23" s="12" t="n">
        <v>3786961.8875</v>
      </c>
      <c r="Q23" s="13" t="n">
        <v>17.439</v>
      </c>
      <c r="R23" s="18"/>
      <c r="S23" s="15"/>
      <c r="T23" s="15"/>
      <c r="U23" s="14"/>
      <c r="V23" s="14"/>
      <c r="W23" s="16"/>
      <c r="X23" s="14"/>
      <c r="Y23" s="14"/>
      <c r="Z23" s="16"/>
    </row>
    <row r="24" customFormat="false" ht="15" hidden="false" customHeight="false" outlineLevel="0" collapsed="false">
      <c r="A24" s="12" t="n">
        <f aca="false">A23</f>
        <v>3832025.125</v>
      </c>
      <c r="B24" s="12" t="n">
        <f aca="false">B23</f>
        <v>3785779.6875</v>
      </c>
      <c r="C24" s="12" t="n">
        <v>3832416.295</v>
      </c>
      <c r="D24" s="12" t="n">
        <v>3786204.2675</v>
      </c>
      <c r="E24" s="13" t="n">
        <v>12.81</v>
      </c>
      <c r="F24" s="12" t="n">
        <v>3786914.3875</v>
      </c>
      <c r="G24" s="12" t="n">
        <v>3786958.1875</v>
      </c>
      <c r="H24" s="13" t="n">
        <v>8.5251</v>
      </c>
      <c r="I24" s="17"/>
      <c r="J24" s="12" t="n">
        <f aca="false">J23</f>
        <v>3832025.125</v>
      </c>
      <c r="K24" s="12" t="n">
        <f aca="false">K23</f>
        <v>3785779.6875</v>
      </c>
      <c r="L24" s="12" t="n">
        <v>3832416.295</v>
      </c>
      <c r="M24" s="12" t="n">
        <v>3786204.2675</v>
      </c>
      <c r="N24" s="13" t="n">
        <v>12.81</v>
      </c>
      <c r="O24" s="12" t="n">
        <v>3786630.0275</v>
      </c>
      <c r="P24" s="12" t="n">
        <v>3786685.4275</v>
      </c>
      <c r="Q24" s="13" t="n">
        <v>10.9266</v>
      </c>
      <c r="R24" s="18"/>
      <c r="S24" s="15"/>
      <c r="T24" s="15"/>
      <c r="U24" s="14"/>
      <c r="V24" s="14"/>
      <c r="W24" s="16"/>
      <c r="X24" s="14"/>
      <c r="Y24" s="14"/>
      <c r="Z24" s="16"/>
    </row>
    <row r="25" customFormat="false" ht="15" hidden="false" customHeight="false" outlineLevel="0" collapsed="false">
      <c r="A25" s="12" t="n">
        <f aca="false">A24</f>
        <v>3832025.125</v>
      </c>
      <c r="B25" s="12" t="n">
        <f aca="false">B24</f>
        <v>3785779.6875</v>
      </c>
      <c r="C25" s="12" t="n">
        <v>3832954.655</v>
      </c>
      <c r="D25" s="12" t="n">
        <v>3786734.8375</v>
      </c>
      <c r="E25" s="13" t="n">
        <v>7.4928</v>
      </c>
      <c r="F25" s="12" t="n">
        <v>3786899.0875</v>
      </c>
      <c r="G25" s="12" t="n">
        <v>3786844.0875</v>
      </c>
      <c r="H25" s="13" t="n">
        <v>-0.3562</v>
      </c>
      <c r="I25" s="17"/>
      <c r="J25" s="12" t="n">
        <f aca="false">J24</f>
        <v>3832025.125</v>
      </c>
      <c r="K25" s="12" t="n">
        <f aca="false">K24</f>
        <v>3785779.6875</v>
      </c>
      <c r="L25" s="12" t="n">
        <v>3832954.655</v>
      </c>
      <c r="M25" s="12" t="n">
        <v>3786734.8375</v>
      </c>
      <c r="N25" s="13" t="n">
        <v>7.4928</v>
      </c>
      <c r="O25" s="12" t="n">
        <v>3786476.7375</v>
      </c>
      <c r="P25" s="12" t="n">
        <v>3786480.8875</v>
      </c>
      <c r="Q25" s="13" t="n">
        <v>5.40178</v>
      </c>
      <c r="R25" s="18"/>
      <c r="S25" s="15"/>
      <c r="T25" s="15"/>
      <c r="U25" s="14"/>
      <c r="V25" s="14"/>
      <c r="W25" s="16"/>
      <c r="X25" s="14"/>
      <c r="Y25" s="14"/>
      <c r="Z25" s="16"/>
    </row>
    <row r="26" customFormat="false" ht="15" hidden="false" customHeight="false" outlineLevel="0" collapsed="false">
      <c r="A26" s="12" t="n">
        <f aca="false">A25</f>
        <v>3832025.125</v>
      </c>
      <c r="B26" s="12" t="n">
        <f aca="false">B25</f>
        <v>3785779.6875</v>
      </c>
      <c r="C26" s="12" t="n">
        <v>3832824.995</v>
      </c>
      <c r="D26" s="12" t="n">
        <v>3786500.1875</v>
      </c>
      <c r="E26" s="13" t="n">
        <v>-6.207</v>
      </c>
      <c r="F26" s="12" t="n">
        <v>3787178.6875</v>
      </c>
      <c r="G26" s="12" t="n">
        <v>3787388.8875</v>
      </c>
      <c r="H26" s="13" t="n">
        <v>17.876</v>
      </c>
      <c r="I26" s="17"/>
      <c r="J26" s="12" t="n">
        <f aca="false">J25</f>
        <v>3832025.125</v>
      </c>
      <c r="K26" s="12" t="n">
        <f aca="false">K25</f>
        <v>3785779.6875</v>
      </c>
      <c r="L26" s="12" t="n">
        <v>3832824.995</v>
      </c>
      <c r="M26" s="12" t="n">
        <v>3786500.1875</v>
      </c>
      <c r="N26" s="13" t="n">
        <v>-6.207</v>
      </c>
      <c r="O26" s="12" t="n">
        <v>3786403.2475</v>
      </c>
      <c r="P26" s="12" t="n">
        <v>3786410.8775</v>
      </c>
      <c r="Q26" s="13" t="n">
        <v>6.0199</v>
      </c>
      <c r="R26" s="18"/>
      <c r="S26" s="15"/>
      <c r="T26" s="15"/>
      <c r="U26" s="14"/>
      <c r="V26" s="14"/>
      <c r="W26" s="16"/>
      <c r="X26" s="14"/>
      <c r="Y26" s="14"/>
      <c r="Z26" s="16"/>
    </row>
    <row r="27" customFormat="false" ht="15" hidden="false" customHeight="false" outlineLevel="0" collapsed="false">
      <c r="A27" s="12" t="n">
        <f aca="false">A26</f>
        <v>3832025.125</v>
      </c>
      <c r="B27" s="12" t="n">
        <f aca="false">B26</f>
        <v>3785779.6875</v>
      </c>
      <c r="C27" s="12" t="n">
        <v>3832484.685</v>
      </c>
      <c r="D27" s="12" t="n">
        <v>3786233.2875</v>
      </c>
      <c r="E27" s="13" t="n">
        <v>3.4957</v>
      </c>
      <c r="F27" s="12" t="n">
        <v>3786780.1875</v>
      </c>
      <c r="G27" s="12" t="n">
        <v>3786911.5875</v>
      </c>
      <c r="H27" s="13" t="n">
        <v>16.415</v>
      </c>
      <c r="I27" s="17"/>
      <c r="J27" s="12" t="n">
        <f aca="false">J26</f>
        <v>3832025.125</v>
      </c>
      <c r="K27" s="12" t="n">
        <f aca="false">K26</f>
        <v>3785779.6875</v>
      </c>
      <c r="L27" s="12" t="n">
        <v>3832484.685</v>
      </c>
      <c r="M27" s="12" t="n">
        <v>3786233.2875</v>
      </c>
      <c r="N27" s="13" t="n">
        <v>3.4957</v>
      </c>
      <c r="O27" s="12" t="n">
        <v>3788241.8875</v>
      </c>
      <c r="P27" s="12" t="n">
        <v>3788102.5875</v>
      </c>
      <c r="Q27" s="13" t="n">
        <v>-1.1881</v>
      </c>
      <c r="R27" s="18"/>
      <c r="S27" s="15"/>
      <c r="T27" s="15"/>
      <c r="U27" s="14"/>
      <c r="V27" s="14"/>
      <c r="W27" s="16"/>
      <c r="X27" s="14"/>
      <c r="Y27" s="14"/>
      <c r="Z27" s="16"/>
    </row>
    <row r="28" customFormat="false" ht="15" hidden="false" customHeight="false" outlineLevel="0" collapsed="false">
      <c r="A28" s="12" t="n">
        <f aca="false">A27</f>
        <v>3832025.125</v>
      </c>
      <c r="B28" s="12" t="n">
        <f aca="false">B27</f>
        <v>3785779.6875</v>
      </c>
      <c r="C28" s="12" t="n">
        <v>3832388.235</v>
      </c>
      <c r="D28" s="12" t="n">
        <v>3786093.8275</v>
      </c>
      <c r="E28" s="13" t="n">
        <v>-10.778</v>
      </c>
      <c r="F28" s="12" t="n">
        <v>3786050.6775</v>
      </c>
      <c r="G28" s="12" t="n">
        <v>3786075.3575</v>
      </c>
      <c r="H28" s="13" t="n">
        <v>13.1576</v>
      </c>
      <c r="I28" s="17"/>
      <c r="J28" s="12" t="n">
        <f aca="false">J27</f>
        <v>3832025.125</v>
      </c>
      <c r="K28" s="12" t="n">
        <f aca="false">K27</f>
        <v>3785779.6875</v>
      </c>
      <c r="L28" s="12" t="n">
        <v>3832388.235</v>
      </c>
      <c r="M28" s="12" t="n">
        <v>3786093.8275</v>
      </c>
      <c r="N28" s="13" t="n">
        <v>-10.778</v>
      </c>
      <c r="O28" s="12" t="n">
        <v>3786118.7075</v>
      </c>
      <c r="P28" s="12" t="n">
        <v>3786136.5175</v>
      </c>
      <c r="Q28" s="13" t="n">
        <v>9.8035</v>
      </c>
      <c r="R28" s="18"/>
      <c r="S28" s="15"/>
      <c r="T28" s="15"/>
      <c r="U28" s="14"/>
      <c r="V28" s="14"/>
      <c r="W28" s="16"/>
      <c r="X28" s="14"/>
      <c r="Y28" s="14"/>
      <c r="Z28" s="16"/>
    </row>
    <row r="29" customFormat="false" ht="15" hidden="false" customHeight="false" outlineLevel="0" collapsed="false">
      <c r="A29" s="12" t="n">
        <f aca="false">A28</f>
        <v>3832025.125</v>
      </c>
      <c r="B29" s="12" t="n">
        <f aca="false">B28</f>
        <v>3785779.6875</v>
      </c>
      <c r="C29" s="12" t="n">
        <v>3834068.125</v>
      </c>
      <c r="D29" s="12" t="n">
        <v>3787693.8875</v>
      </c>
      <c r="E29" s="13" t="n">
        <v>-1.9151</v>
      </c>
      <c r="F29" s="12" t="n">
        <v>3786217.8375</v>
      </c>
      <c r="G29" s="12" t="n">
        <v>3786180.2575</v>
      </c>
      <c r="H29" s="13" t="n">
        <v>-4.5712</v>
      </c>
      <c r="I29" s="17"/>
      <c r="J29" s="12" t="n">
        <f aca="false">J28</f>
        <v>3832025.125</v>
      </c>
      <c r="K29" s="12" t="n">
        <f aca="false">K28</f>
        <v>3785779.6875</v>
      </c>
      <c r="L29" s="12" t="n">
        <v>3834068.125</v>
      </c>
      <c r="M29" s="12" t="n">
        <v>3787693.8875</v>
      </c>
      <c r="N29" s="13" t="n">
        <v>-1.9151</v>
      </c>
      <c r="O29" s="12" t="n">
        <v>3786470.1275</v>
      </c>
      <c r="P29" s="12" t="n">
        <v>3786530.4575</v>
      </c>
      <c r="Q29" s="13" t="n">
        <v>12.8456</v>
      </c>
      <c r="R29" s="18"/>
      <c r="S29" s="15"/>
      <c r="T29" s="15"/>
      <c r="U29" s="14"/>
      <c r="V29" s="14"/>
      <c r="W29" s="16"/>
      <c r="X29" s="14"/>
      <c r="Y29" s="14"/>
      <c r="Z29" s="16"/>
    </row>
    <row r="30" customFormat="false" ht="15" hidden="false" customHeight="false" outlineLevel="0" collapsed="false">
      <c r="A30" s="12" t="n">
        <f aca="false">A29</f>
        <v>3832025.125</v>
      </c>
      <c r="B30" s="12" t="n">
        <f aca="false">B29</f>
        <v>3785779.6875</v>
      </c>
      <c r="C30" s="12" t="n">
        <v>3833088.625</v>
      </c>
      <c r="D30" s="12" t="n">
        <v>3786781.6875</v>
      </c>
      <c r="E30" s="13" t="n">
        <v>-1.3292</v>
      </c>
      <c r="F30" s="12" t="n">
        <v>3785885.4675</v>
      </c>
      <c r="G30" s="12" t="n">
        <v>3785873.1035</v>
      </c>
      <c r="H30" s="13" t="n">
        <v>-8.424</v>
      </c>
      <c r="I30" s="17"/>
      <c r="J30" s="12" t="n">
        <f aca="false">J29</f>
        <v>3832025.125</v>
      </c>
      <c r="K30" s="12" t="n">
        <f aca="false">K29</f>
        <v>3785779.6875</v>
      </c>
      <c r="L30" s="12" t="n">
        <v>3833088.625</v>
      </c>
      <c r="M30" s="12" t="n">
        <v>3786781.6875</v>
      </c>
      <c r="N30" s="13" t="n">
        <v>-1.3292</v>
      </c>
      <c r="O30" s="12" t="n">
        <v>3787578.1875</v>
      </c>
      <c r="P30" s="12" t="n">
        <v>3787617.0875</v>
      </c>
      <c r="Q30" s="13" t="n">
        <v>6.9293</v>
      </c>
      <c r="R30" s="18"/>
      <c r="S30" s="15"/>
      <c r="T30" s="15"/>
      <c r="U30" s="14"/>
      <c r="V30" s="14"/>
      <c r="W30" s="16"/>
      <c r="X30" s="14"/>
      <c r="Y30" s="14"/>
      <c r="Z30" s="16"/>
    </row>
    <row r="31" customFormat="false" ht="15" hidden="false" customHeight="false" outlineLevel="0" collapsed="false">
      <c r="A31" s="12" t="n">
        <f aca="false">A30</f>
        <v>3832025.125</v>
      </c>
      <c r="B31" s="12" t="n">
        <f aca="false">B30</f>
        <v>3785779.6875</v>
      </c>
      <c r="C31" s="12" t="n">
        <v>3832932.525</v>
      </c>
      <c r="D31" s="12" t="n">
        <v>3786748.1375</v>
      </c>
      <c r="E31" s="13" t="n">
        <v>11.1137</v>
      </c>
      <c r="F31" s="12" t="n">
        <v>3786868.0875</v>
      </c>
      <c r="G31" s="12" t="n">
        <v>3786725.4475</v>
      </c>
      <c r="H31" s="13" t="n">
        <v>-10.267</v>
      </c>
      <c r="I31" s="17"/>
      <c r="J31" s="12" t="n">
        <f aca="false">J30</f>
        <v>3832025.125</v>
      </c>
      <c r="K31" s="12" t="n">
        <f aca="false">K30</f>
        <v>3785779.6875</v>
      </c>
      <c r="L31" s="12" t="n">
        <v>3832932.525</v>
      </c>
      <c r="M31" s="12" t="n">
        <v>3786748.1375</v>
      </c>
      <c r="N31" s="13" t="n">
        <v>11.1137</v>
      </c>
      <c r="O31" s="12" t="n">
        <v>3786352.0175</v>
      </c>
      <c r="P31" s="12" t="n">
        <v>3786419.5875</v>
      </c>
      <c r="Q31" s="13" t="n">
        <v>15.369</v>
      </c>
      <c r="R31" s="18"/>
      <c r="S31" s="15"/>
      <c r="T31" s="15"/>
      <c r="U31" s="14"/>
      <c r="V31" s="14"/>
      <c r="W31" s="16"/>
      <c r="X31" s="14"/>
      <c r="Y31" s="14"/>
      <c r="Z31" s="16"/>
    </row>
    <row r="32" customFormat="false" ht="15" hidden="false" customHeight="false" outlineLevel="0" collapsed="false">
      <c r="A32" s="12" t="n">
        <f aca="false">A31</f>
        <v>3832025.125</v>
      </c>
      <c r="B32" s="12" t="n">
        <f aca="false">B31</f>
        <v>3785779.6875</v>
      </c>
      <c r="C32" s="12" t="n">
        <v>3832547.795</v>
      </c>
      <c r="D32" s="12" t="n">
        <v>3786239.0575</v>
      </c>
      <c r="E32" s="13" t="n">
        <v>-8.97</v>
      </c>
      <c r="F32" s="12" t="n">
        <v>3786990.4875</v>
      </c>
      <c r="G32" s="12" t="n">
        <v>3786983.3875</v>
      </c>
      <c r="H32" s="13" t="n">
        <v>4.22195</v>
      </c>
      <c r="I32" s="17"/>
      <c r="J32" s="12" t="n">
        <f aca="false">J31</f>
        <v>3832025.125</v>
      </c>
      <c r="K32" s="12" t="n">
        <f aca="false">K31</f>
        <v>3785779.6875</v>
      </c>
      <c r="L32" s="12" t="n">
        <v>3832547.795</v>
      </c>
      <c r="M32" s="12" t="n">
        <v>3786239.0575</v>
      </c>
      <c r="N32" s="13" t="n">
        <v>-8.97</v>
      </c>
      <c r="O32" s="12" t="n">
        <v>3786744.7975</v>
      </c>
      <c r="P32" s="12" t="n">
        <v>3786756.4875</v>
      </c>
      <c r="Q32" s="13" t="n">
        <v>6.0061</v>
      </c>
      <c r="R32" s="18"/>
      <c r="S32" s="15"/>
      <c r="T32" s="15"/>
      <c r="U32" s="14"/>
      <c r="V32" s="14"/>
      <c r="W32" s="16"/>
      <c r="X32" s="14"/>
      <c r="Y32" s="14"/>
      <c r="Z32" s="16"/>
    </row>
    <row r="33" customFormat="false" ht="15" hidden="false" customHeight="false" outlineLevel="0" collapsed="false">
      <c r="A33" s="12" t="n">
        <f aca="false">A32</f>
        <v>3832025.125</v>
      </c>
      <c r="B33" s="12" t="n">
        <f aca="false">B32</f>
        <v>3785779.6875</v>
      </c>
      <c r="C33" s="12" t="n">
        <v>3833053.125</v>
      </c>
      <c r="D33" s="12" t="n">
        <v>3786810.6875</v>
      </c>
      <c r="E33" s="13" t="n">
        <v>5.10481</v>
      </c>
      <c r="F33" s="12" t="n">
        <v>3786480.5875</v>
      </c>
      <c r="G33" s="12" t="n">
        <v>3786474.8275</v>
      </c>
      <c r="H33" s="13" t="n">
        <v>3.98218</v>
      </c>
      <c r="I33" s="17"/>
      <c r="J33" s="12" t="n">
        <f aca="false">J32</f>
        <v>3832025.125</v>
      </c>
      <c r="K33" s="12" t="n">
        <f aca="false">K32</f>
        <v>3785779.6875</v>
      </c>
      <c r="L33" s="12" t="n">
        <v>3833053.125</v>
      </c>
      <c r="M33" s="12" t="n">
        <v>3786810.6875</v>
      </c>
      <c r="N33" s="13" t="n">
        <v>5.10481</v>
      </c>
      <c r="O33" s="12" t="n">
        <v>3787900.3875</v>
      </c>
      <c r="P33" s="12" t="n">
        <v>3788087.2875</v>
      </c>
      <c r="Q33" s="13" t="n">
        <v>12.9093</v>
      </c>
      <c r="R33" s="18"/>
      <c r="S33" s="15"/>
      <c r="T33" s="15"/>
      <c r="U33" s="14"/>
      <c r="V33" s="14"/>
      <c r="W33" s="16"/>
      <c r="X33" s="14"/>
      <c r="Y33" s="14"/>
      <c r="Z33" s="16"/>
    </row>
    <row r="34" customFormat="false" ht="15" hidden="false" customHeight="false" outlineLevel="0" collapsed="false">
      <c r="A34" s="12" t="n">
        <f aca="false">A33</f>
        <v>3832025.125</v>
      </c>
      <c r="B34" s="12" t="n">
        <f aca="false">B33</f>
        <v>3785779.6875</v>
      </c>
      <c r="C34" s="12" t="n">
        <v>3832026.05453</v>
      </c>
      <c r="D34" s="12" t="n">
        <v>3785780.64265</v>
      </c>
      <c r="E34" s="13" t="n">
        <v>7.4928</v>
      </c>
      <c r="F34" s="12" t="n">
        <v>3786538.9175</v>
      </c>
      <c r="G34" s="12" t="n">
        <v>3786536.6975</v>
      </c>
      <c r="H34" s="13" t="n">
        <v>4.51693</v>
      </c>
      <c r="I34" s="17"/>
      <c r="J34" s="12" t="n">
        <f aca="false">J33</f>
        <v>3832025.125</v>
      </c>
      <c r="K34" s="12" t="n">
        <f aca="false">K33</f>
        <v>3785779.6875</v>
      </c>
      <c r="L34" s="12" t="n">
        <v>3832026.05453</v>
      </c>
      <c r="M34" s="12" t="n">
        <v>3785780.64265</v>
      </c>
      <c r="N34" s="13" t="n">
        <v>7.4928</v>
      </c>
      <c r="O34" s="12"/>
      <c r="P34" s="12"/>
      <c r="Q34" s="17"/>
      <c r="R34" s="18"/>
      <c r="S34" s="15"/>
      <c r="T34" s="15"/>
      <c r="U34" s="14"/>
      <c r="V34" s="14"/>
      <c r="W34" s="16"/>
      <c r="X34" s="14"/>
      <c r="Y34" s="14"/>
      <c r="Z34" s="16"/>
    </row>
    <row r="35" customFormat="false" ht="15" hidden="false" customHeight="false" outlineLevel="0" collapsed="false">
      <c r="A35" s="12" t="n">
        <f aca="false">A34</f>
        <v>3832025.125</v>
      </c>
      <c r="B35" s="12" t="n">
        <f aca="false">B34</f>
        <v>3785779.6875</v>
      </c>
      <c r="C35" s="12" t="n">
        <v>3832025.92487</v>
      </c>
      <c r="D35" s="12" t="n">
        <v>3785780.408</v>
      </c>
      <c r="E35" s="13" t="n">
        <v>-6.207</v>
      </c>
      <c r="F35" s="12" t="n">
        <v>3787288.6875</v>
      </c>
      <c r="G35" s="12" t="n">
        <v>3787447.0875</v>
      </c>
      <c r="H35" s="13" t="n">
        <v>14.3086</v>
      </c>
      <c r="I35" s="17"/>
      <c r="J35" s="12" t="n">
        <f aca="false">J34</f>
        <v>3832025.125</v>
      </c>
      <c r="K35" s="12" t="n">
        <f aca="false">K34</f>
        <v>3785779.6875</v>
      </c>
      <c r="L35" s="12" t="n">
        <v>3832025.92487</v>
      </c>
      <c r="M35" s="12" t="n">
        <v>3785780.408</v>
      </c>
      <c r="N35" s="13" t="n">
        <v>-6.207</v>
      </c>
      <c r="O35" s="12"/>
      <c r="P35" s="12"/>
      <c r="Q35" s="17"/>
      <c r="R35" s="18"/>
      <c r="S35" s="15"/>
      <c r="T35" s="15"/>
      <c r="U35" s="14"/>
      <c r="V35" s="14"/>
      <c r="W35" s="16"/>
      <c r="X35" s="14"/>
      <c r="Y35" s="14"/>
      <c r="Z35" s="16"/>
    </row>
    <row r="36" customFormat="false" ht="15" hidden="false" customHeight="false" outlineLevel="0" collapsed="false">
      <c r="A36" s="12" t="n">
        <f aca="false">A35</f>
        <v>3832025.125</v>
      </c>
      <c r="B36" s="12" t="n">
        <f aca="false">B35</f>
        <v>3785779.6875</v>
      </c>
      <c r="C36" s="12" t="n">
        <v>3832025.58456</v>
      </c>
      <c r="D36" s="12" t="n">
        <v>3785780.1411</v>
      </c>
      <c r="E36" s="13" t="n">
        <v>3.4957</v>
      </c>
      <c r="F36" s="12" t="n">
        <v>3786186.9775</v>
      </c>
      <c r="G36" s="12" t="n">
        <v>3786198.9975</v>
      </c>
      <c r="H36" s="13" t="n">
        <v>7.6762</v>
      </c>
      <c r="I36" s="17"/>
      <c r="J36" s="12" t="n">
        <f aca="false">J35</f>
        <v>3832025.125</v>
      </c>
      <c r="K36" s="12" t="n">
        <f aca="false">K35</f>
        <v>3785779.6875</v>
      </c>
      <c r="L36" s="12" t="n">
        <v>3832025.58456</v>
      </c>
      <c r="M36" s="12" t="n">
        <v>3785780.1411</v>
      </c>
      <c r="N36" s="13" t="n">
        <v>3.4957</v>
      </c>
      <c r="O36" s="12"/>
      <c r="P36" s="12"/>
      <c r="Q36" s="17"/>
      <c r="R36" s="18"/>
      <c r="S36" s="15"/>
      <c r="T36" s="15"/>
      <c r="U36" s="14"/>
      <c r="V36" s="14"/>
      <c r="W36" s="16"/>
      <c r="X36" s="14"/>
      <c r="Y36" s="14"/>
      <c r="Z36" s="16"/>
    </row>
    <row r="37" customFormat="false" ht="15" hidden="false" customHeight="false" outlineLevel="0" collapsed="false">
      <c r="A37" s="12" t="n">
        <f aca="false">A36</f>
        <v>3832025.125</v>
      </c>
      <c r="B37" s="12" t="n">
        <f aca="false">B36</f>
        <v>3785779.6875</v>
      </c>
      <c r="C37" s="12" t="n">
        <v>3832025.48811</v>
      </c>
      <c r="D37" s="12" t="n">
        <v>3785780.00164</v>
      </c>
      <c r="E37" s="13" t="n">
        <v>-10.778</v>
      </c>
      <c r="F37" s="12" t="n">
        <v>3785958.3675</v>
      </c>
      <c r="G37" s="12" t="n">
        <v>3785975.4275</v>
      </c>
      <c r="H37" s="13" t="n">
        <v>13.5292</v>
      </c>
      <c r="I37" s="17"/>
      <c r="J37" s="12" t="n">
        <f aca="false">J36</f>
        <v>3832025.125</v>
      </c>
      <c r="K37" s="12" t="n">
        <f aca="false">K36</f>
        <v>3785779.6875</v>
      </c>
      <c r="L37" s="12" t="n">
        <v>3832025.48811</v>
      </c>
      <c r="M37" s="12" t="n">
        <v>3785780.00164</v>
      </c>
      <c r="N37" s="13" t="n">
        <v>-10.778</v>
      </c>
      <c r="O37" s="12"/>
      <c r="P37" s="12"/>
      <c r="Q37" s="17"/>
      <c r="R37" s="18"/>
      <c r="S37" s="15"/>
      <c r="T37" s="15"/>
      <c r="U37" s="14"/>
      <c r="V37" s="14"/>
      <c r="W37" s="16"/>
      <c r="X37" s="14"/>
      <c r="Y37" s="14"/>
      <c r="Z37" s="16"/>
    </row>
    <row r="38" customFormat="false" ht="15" hidden="false" customHeight="false" outlineLevel="0" collapsed="false">
      <c r="A38" s="12" t="n">
        <f aca="false">A37</f>
        <v>3832025.125</v>
      </c>
      <c r="B38" s="12" t="n">
        <f aca="false">B37</f>
        <v>3785779.6875</v>
      </c>
      <c r="C38" s="12" t="n">
        <v>3832027.168</v>
      </c>
      <c r="D38" s="12" t="n">
        <v>3785781.6017</v>
      </c>
      <c r="E38" s="13" t="n">
        <v>-1.9151</v>
      </c>
      <c r="F38" s="12" t="n">
        <v>3786364.8975</v>
      </c>
      <c r="G38" s="12" t="n">
        <v>3786381.2675</v>
      </c>
      <c r="H38" s="13" t="n">
        <v>7.5309</v>
      </c>
      <c r="I38" s="17"/>
      <c r="J38" s="12" t="n">
        <f aca="false">J37</f>
        <v>3832025.125</v>
      </c>
      <c r="K38" s="12" t="n">
        <f aca="false">K37</f>
        <v>3785779.6875</v>
      </c>
      <c r="L38" s="12" t="n">
        <v>3832027.168</v>
      </c>
      <c r="M38" s="12" t="n">
        <v>3785781.6017</v>
      </c>
      <c r="N38" s="13" t="n">
        <v>-1.9151</v>
      </c>
      <c r="O38" s="12"/>
      <c r="P38" s="12"/>
      <c r="Q38" s="17"/>
      <c r="R38" s="18"/>
      <c r="S38" s="15"/>
      <c r="T38" s="15"/>
      <c r="U38" s="14"/>
      <c r="V38" s="14"/>
      <c r="W38" s="16"/>
      <c r="X38" s="14"/>
      <c r="Y38" s="14"/>
      <c r="Z38" s="16"/>
    </row>
    <row r="39" customFormat="false" ht="15" hidden="false" customHeight="false" outlineLevel="0" collapsed="false">
      <c r="A39" s="12" t="n">
        <f aca="false">A38</f>
        <v>3832025.125</v>
      </c>
      <c r="B39" s="12" t="n">
        <f aca="false">B38</f>
        <v>3785779.6875</v>
      </c>
      <c r="C39" s="12" t="n">
        <v>3832026.1885</v>
      </c>
      <c r="D39" s="12" t="n">
        <v>3785780.6895</v>
      </c>
      <c r="E39" s="13" t="n">
        <v>-1.3292</v>
      </c>
      <c r="F39" s="12" t="n">
        <v>3786406.4075</v>
      </c>
      <c r="G39" s="12" t="n">
        <v>3786484.1975</v>
      </c>
      <c r="H39" s="13" t="n">
        <v>15.851</v>
      </c>
      <c r="I39" s="17"/>
      <c r="J39" s="12" t="n">
        <f aca="false">J38</f>
        <v>3832025.125</v>
      </c>
      <c r="K39" s="12" t="n">
        <f aca="false">K38</f>
        <v>3785779.6875</v>
      </c>
      <c r="L39" s="12" t="n">
        <v>3832026.1885</v>
      </c>
      <c r="M39" s="12" t="n">
        <v>3785780.6895</v>
      </c>
      <c r="N39" s="13" t="n">
        <v>-1.3292</v>
      </c>
      <c r="O39" s="12"/>
      <c r="P39" s="12"/>
      <c r="Q39" s="17"/>
      <c r="R39" s="18"/>
      <c r="S39" s="15"/>
      <c r="T39" s="15"/>
      <c r="U39" s="14"/>
      <c r="V39" s="14"/>
      <c r="W39" s="16"/>
      <c r="X39" s="14"/>
      <c r="Y39" s="14"/>
      <c r="Z39" s="16"/>
    </row>
    <row r="40" customFormat="false" ht="15" hidden="false" customHeight="false" outlineLevel="0" collapsed="false">
      <c r="A40" s="12" t="n">
        <f aca="false">A39</f>
        <v>3832025.125</v>
      </c>
      <c r="B40" s="12" t="n">
        <f aca="false">B39</f>
        <v>3785779.6875</v>
      </c>
      <c r="C40" s="12" t="n">
        <v>3832026.0324</v>
      </c>
      <c r="D40" s="12" t="n">
        <v>3785780.65595</v>
      </c>
      <c r="E40" s="13" t="n">
        <v>11.1137</v>
      </c>
      <c r="F40" s="12" t="n">
        <v>3786301.1975</v>
      </c>
      <c r="G40" s="12" t="n">
        <v>3786332.1875</v>
      </c>
      <c r="H40" s="13" t="n">
        <v>10.4204</v>
      </c>
      <c r="I40" s="17"/>
      <c r="J40" s="12" t="n">
        <f aca="false">J39</f>
        <v>3832025.125</v>
      </c>
      <c r="K40" s="12" t="n">
        <f aca="false">K39</f>
        <v>3785779.6875</v>
      </c>
      <c r="L40" s="12" t="n">
        <v>3832026.0324</v>
      </c>
      <c r="M40" s="12" t="n">
        <v>3785780.65595</v>
      </c>
      <c r="N40" s="13" t="n">
        <v>11.1137</v>
      </c>
      <c r="O40" s="12"/>
      <c r="P40" s="12"/>
      <c r="Q40" s="17"/>
      <c r="R40" s="18"/>
      <c r="S40" s="15"/>
      <c r="T40" s="15"/>
      <c r="U40" s="14"/>
      <c r="V40" s="14"/>
      <c r="W40" s="16"/>
      <c r="X40" s="14"/>
      <c r="Y40" s="14"/>
      <c r="Z40" s="16"/>
    </row>
    <row r="41" customFormat="false" ht="15" hidden="false" customHeight="false" outlineLevel="0" collapsed="false">
      <c r="A41" s="12" t="n">
        <f aca="false">A40</f>
        <v>3832025.125</v>
      </c>
      <c r="B41" s="12" t="n">
        <f aca="false">B40</f>
        <v>3785779.6875</v>
      </c>
      <c r="C41" s="12" t="n">
        <v>3832025.64767</v>
      </c>
      <c r="D41" s="12" t="n">
        <v>3785780.14687</v>
      </c>
      <c r="E41" s="13" t="n">
        <v>-8.97</v>
      </c>
      <c r="F41" s="12" t="n">
        <v>3786041.3675</v>
      </c>
      <c r="G41" s="12" t="n">
        <v>3786082.8775</v>
      </c>
      <c r="H41" s="13" t="n">
        <v>18.503</v>
      </c>
      <c r="I41" s="17"/>
      <c r="J41" s="12" t="n">
        <f aca="false">J40</f>
        <v>3832025.125</v>
      </c>
      <c r="K41" s="12" t="n">
        <f aca="false">K40</f>
        <v>3785779.6875</v>
      </c>
      <c r="L41" s="12" t="n">
        <v>3832025.64767</v>
      </c>
      <c r="M41" s="12" t="n">
        <v>3785780.14687</v>
      </c>
      <c r="N41" s="13" t="n">
        <v>-8.97</v>
      </c>
      <c r="O41" s="12"/>
      <c r="P41" s="12"/>
      <c r="Q41" s="17"/>
      <c r="R41" s="18"/>
      <c r="S41" s="15"/>
      <c r="T41" s="15"/>
      <c r="U41" s="14"/>
      <c r="V41" s="14"/>
      <c r="W41" s="16"/>
      <c r="X41" s="14"/>
      <c r="Y41" s="14"/>
      <c r="Z41" s="16"/>
    </row>
    <row r="42" customFormat="false" ht="15" hidden="false" customHeight="false" outlineLevel="0" collapsed="false">
      <c r="A42" s="12" t="n">
        <f aca="false">A41</f>
        <v>3832025.125</v>
      </c>
      <c r="B42" s="12" t="n">
        <f aca="false">B41</f>
        <v>3785779.6875</v>
      </c>
      <c r="C42" s="12" t="n">
        <v>3832026.153</v>
      </c>
      <c r="D42" s="12" t="n">
        <v>3785780.7185</v>
      </c>
      <c r="E42" s="13" t="n">
        <v>5.10481</v>
      </c>
      <c r="F42" s="12" t="n">
        <v>3786722.1975</v>
      </c>
      <c r="G42" s="12" t="n">
        <v>3786719.2375</v>
      </c>
      <c r="H42" s="13" t="n">
        <v>4.49575</v>
      </c>
      <c r="I42" s="17"/>
      <c r="J42" s="12" t="n">
        <f aca="false">J41</f>
        <v>3832025.125</v>
      </c>
      <c r="K42" s="12" t="n">
        <f aca="false">K41</f>
        <v>3785779.6875</v>
      </c>
      <c r="L42" s="12" t="n">
        <v>3832026.153</v>
      </c>
      <c r="M42" s="12" t="n">
        <v>3785780.7185</v>
      </c>
      <c r="N42" s="13" t="n">
        <v>5.10481</v>
      </c>
      <c r="O42" s="12"/>
      <c r="P42" s="12"/>
      <c r="Q42" s="17"/>
      <c r="R42" s="18"/>
      <c r="S42" s="15"/>
      <c r="T42" s="15"/>
      <c r="U42" s="14"/>
      <c r="V42" s="14"/>
      <c r="W42" s="18"/>
      <c r="X42" s="14"/>
      <c r="Y42" s="14"/>
      <c r="Z42" s="16"/>
    </row>
    <row r="43" customFormat="false" ht="15" hidden="false" customHeight="false" outlineLevel="0" collapsed="false">
      <c r="A43" s="12"/>
      <c r="B43" s="12"/>
      <c r="C43" s="12"/>
      <c r="D43" s="12"/>
      <c r="E43" s="17"/>
      <c r="F43" s="12" t="n">
        <v>3787902.0875</v>
      </c>
      <c r="G43" s="12" t="n">
        <v>3787799.8875</v>
      </c>
      <c r="H43" s="13" t="n">
        <v>-0.247400000000001</v>
      </c>
      <c r="I43" s="17"/>
      <c r="J43" s="12"/>
      <c r="K43" s="12"/>
      <c r="L43" s="12"/>
      <c r="M43" s="12"/>
      <c r="N43" s="17"/>
      <c r="O43" s="12"/>
      <c r="P43" s="12"/>
      <c r="Q43" s="17"/>
      <c r="R43" s="18"/>
      <c r="S43" s="15"/>
      <c r="T43" s="15"/>
      <c r="U43" s="14"/>
      <c r="V43" s="14"/>
      <c r="W43" s="18"/>
      <c r="X43" s="14"/>
      <c r="Y43" s="14"/>
      <c r="Z43" s="16"/>
    </row>
    <row r="44" customFormat="false" ht="15" hidden="false" customHeight="false" outlineLevel="0" collapsed="false">
      <c r="A44" s="12"/>
      <c r="B44" s="12"/>
      <c r="C44" s="12"/>
      <c r="D44" s="12"/>
      <c r="E44" s="17"/>
      <c r="F44" s="12" t="n">
        <v>3787305.4875</v>
      </c>
      <c r="G44" s="12" t="n">
        <v>3787410.0875</v>
      </c>
      <c r="H44" s="13" t="n">
        <v>11.226</v>
      </c>
      <c r="I44" s="17"/>
      <c r="J44" s="12"/>
      <c r="K44" s="12"/>
      <c r="L44" s="12"/>
      <c r="M44" s="12"/>
      <c r="N44" s="17"/>
      <c r="O44" s="12"/>
      <c r="P44" s="12"/>
      <c r="Q44" s="17"/>
      <c r="R44" s="18"/>
      <c r="S44" s="15"/>
      <c r="T44" s="15"/>
      <c r="U44" s="14"/>
      <c r="V44" s="14"/>
      <c r="W44" s="18"/>
      <c r="X44" s="14"/>
      <c r="Y44" s="14"/>
      <c r="Z44" s="16"/>
    </row>
    <row r="45" customFormat="false" ht="15" hidden="false" customHeight="false" outlineLevel="0" collapsed="false">
      <c r="A45" s="12"/>
      <c r="B45" s="12"/>
      <c r="C45" s="12"/>
      <c r="D45" s="12"/>
      <c r="E45" s="17"/>
      <c r="F45" s="12" t="n">
        <v>3786751.0275</v>
      </c>
      <c r="G45" s="12" t="n">
        <v>3786750.3575</v>
      </c>
      <c r="H45" s="13" t="n">
        <v>4.741639</v>
      </c>
      <c r="I45" s="17"/>
      <c r="J45" s="12"/>
      <c r="K45" s="12"/>
      <c r="L45" s="12"/>
      <c r="M45" s="12"/>
      <c r="N45" s="17"/>
      <c r="O45" s="12"/>
      <c r="P45" s="12"/>
      <c r="Q45" s="17"/>
      <c r="R45" s="18"/>
      <c r="S45" s="15"/>
      <c r="T45" s="15"/>
      <c r="U45" s="14"/>
      <c r="V45" s="14"/>
      <c r="W45" s="18"/>
      <c r="X45" s="14"/>
      <c r="Y45" s="14"/>
      <c r="Z45" s="16"/>
    </row>
    <row r="46" customFormat="false" ht="15" hidden="false" customHeight="false" outlineLevel="0" collapsed="false">
      <c r="A46" s="12"/>
      <c r="B46" s="12"/>
      <c r="C46" s="12"/>
      <c r="D46" s="12"/>
      <c r="E46" s="17"/>
      <c r="F46" s="12" t="n">
        <v>3786291.7575</v>
      </c>
      <c r="G46" s="12" t="n">
        <v>3786221.6575</v>
      </c>
      <c r="H46" s="13" t="n">
        <v>-11.051</v>
      </c>
      <c r="I46" s="17"/>
      <c r="J46" s="12"/>
      <c r="K46" s="12"/>
      <c r="L46" s="17"/>
      <c r="M46" s="12"/>
      <c r="N46" s="12"/>
      <c r="O46" s="17"/>
      <c r="P46" s="12"/>
      <c r="Q46" s="12"/>
      <c r="R46" s="18"/>
      <c r="S46" s="15"/>
      <c r="T46" s="15"/>
      <c r="U46" s="14"/>
      <c r="V46" s="14"/>
      <c r="W46" s="18"/>
      <c r="X46" s="14"/>
      <c r="Y46" s="14"/>
      <c r="Z46" s="16"/>
    </row>
    <row r="47" customFormat="false" ht="15" hidden="false" customHeight="false" outlineLevel="0" collapsed="false">
      <c r="A47" s="12"/>
      <c r="B47" s="12"/>
      <c r="C47" s="12"/>
      <c r="D47" s="12"/>
      <c r="E47" s="17"/>
      <c r="F47" s="12" t="n">
        <v>3786887.1875</v>
      </c>
      <c r="G47" s="12" t="n">
        <v>3786953.6875</v>
      </c>
      <c r="H47" s="13" t="n">
        <v>10.4767</v>
      </c>
      <c r="I47" s="17"/>
      <c r="J47" s="12"/>
      <c r="K47" s="12"/>
      <c r="L47" s="17"/>
      <c r="M47" s="12"/>
      <c r="N47" s="12"/>
      <c r="O47" s="17"/>
      <c r="P47" s="12"/>
      <c r="Q47" s="12"/>
      <c r="R47" s="18"/>
      <c r="S47" s="15"/>
      <c r="T47" s="15"/>
      <c r="U47" s="14"/>
      <c r="V47" s="14"/>
      <c r="W47" s="18"/>
      <c r="X47" s="14"/>
      <c r="Y47" s="14"/>
      <c r="Z47" s="16"/>
    </row>
    <row r="48" customFormat="false" ht="15" hidden="false" customHeight="false" outlineLevel="0" collapsed="false">
      <c r="A48" s="12"/>
      <c r="B48" s="12"/>
      <c r="C48" s="12"/>
      <c r="D48" s="12"/>
      <c r="E48" s="17"/>
      <c r="F48" s="12" t="n">
        <v>3785992.4475</v>
      </c>
      <c r="G48" s="12" t="n">
        <v>3785987.7775</v>
      </c>
      <c r="H48" s="13" t="n">
        <v>2.5631</v>
      </c>
      <c r="I48" s="17"/>
      <c r="J48" s="12"/>
      <c r="K48" s="12"/>
      <c r="L48" s="17"/>
      <c r="M48" s="12"/>
      <c r="N48" s="12"/>
      <c r="O48" s="17"/>
      <c r="P48" s="12"/>
      <c r="Q48" s="12"/>
      <c r="R48" s="18"/>
      <c r="S48" s="15"/>
      <c r="T48" s="15"/>
      <c r="U48" s="14"/>
      <c r="V48" s="14"/>
      <c r="W48" s="18"/>
      <c r="X48" s="14"/>
      <c r="Y48" s="14"/>
      <c r="Z48" s="16"/>
    </row>
    <row r="49" customFormat="false" ht="15" hidden="false" customHeight="false" outlineLevel="0" collapsed="false">
      <c r="A49" s="12"/>
      <c r="B49" s="12"/>
      <c r="C49" s="12"/>
      <c r="D49" s="12"/>
      <c r="E49" s="17"/>
      <c r="F49" s="12" t="n">
        <v>3786379.9975</v>
      </c>
      <c r="G49" s="12" t="n">
        <v>3786437.1275</v>
      </c>
      <c r="H49" s="13" t="n">
        <v>13.4997</v>
      </c>
      <c r="I49" s="1"/>
      <c r="J49" s="12"/>
      <c r="K49" s="12"/>
      <c r="L49" s="17"/>
      <c r="M49" s="12"/>
      <c r="N49" s="12"/>
      <c r="O49" s="12"/>
      <c r="P49" s="12"/>
      <c r="Q49" s="12"/>
      <c r="S49" s="15"/>
      <c r="T49" s="15"/>
      <c r="U49" s="14"/>
      <c r="V49" s="14"/>
      <c r="X49" s="14"/>
      <c r="Y49" s="14"/>
      <c r="Z49" s="16"/>
    </row>
    <row r="50" customFormat="false" ht="15" hidden="false" customHeight="false" outlineLevel="0" collapsed="false">
      <c r="A50" s="12"/>
      <c r="B50" s="12"/>
      <c r="C50" s="12"/>
      <c r="D50" s="12"/>
      <c r="E50" s="17"/>
      <c r="F50" s="12" t="n">
        <v>3786410.3975</v>
      </c>
      <c r="G50" s="12" t="n">
        <v>3786478.0075</v>
      </c>
      <c r="H50" s="13" t="n">
        <v>14.4916</v>
      </c>
      <c r="I50" s="1"/>
      <c r="J50" s="12"/>
      <c r="K50" s="12"/>
      <c r="L50" s="17"/>
      <c r="M50" s="12"/>
      <c r="N50" s="12"/>
      <c r="O50" s="12"/>
      <c r="P50" s="12"/>
      <c r="Q50" s="12"/>
      <c r="S50" s="15"/>
      <c r="T50" s="15"/>
      <c r="U50" s="14"/>
      <c r="V50" s="14"/>
      <c r="X50" s="14"/>
      <c r="Y50" s="14"/>
      <c r="Z50" s="16"/>
    </row>
    <row r="51" customFormat="false" ht="15" hidden="false" customHeight="false" outlineLevel="0" collapsed="false">
      <c r="A51" s="12"/>
      <c r="B51" s="12"/>
      <c r="C51" s="12"/>
      <c r="D51" s="12"/>
      <c r="E51" s="17"/>
      <c r="F51" s="12" t="n">
        <v>3786623.5275</v>
      </c>
      <c r="G51" s="12" t="n">
        <v>3786534.8675</v>
      </c>
      <c r="H51" s="13" t="n">
        <v>-6.93</v>
      </c>
      <c r="I51" s="1"/>
      <c r="J51" s="12"/>
      <c r="K51" s="12"/>
      <c r="L51" s="17"/>
      <c r="M51" s="12"/>
      <c r="N51" s="12"/>
      <c r="O51" s="12"/>
      <c r="P51" s="12"/>
      <c r="Q51" s="1"/>
      <c r="S51" s="15"/>
      <c r="T51" s="15"/>
      <c r="U51" s="14"/>
      <c r="V51" s="14"/>
      <c r="X51" s="14"/>
      <c r="Y51" s="14"/>
      <c r="Z51" s="16"/>
    </row>
    <row r="52" customFormat="false" ht="15" hidden="false" customHeight="false" outlineLevel="0" collapsed="false">
      <c r="A52" s="12"/>
      <c r="B52" s="12"/>
      <c r="C52" s="12"/>
      <c r="D52" s="12"/>
      <c r="E52" s="17"/>
      <c r="F52" s="12" t="n">
        <v>3787102.2875</v>
      </c>
      <c r="G52" s="12" t="n">
        <v>3787178.6875</v>
      </c>
      <c r="H52" s="13" t="n">
        <v>10.2681</v>
      </c>
      <c r="I52" s="1"/>
      <c r="J52" s="12"/>
      <c r="K52" s="12"/>
      <c r="L52" s="17"/>
      <c r="M52" s="12"/>
      <c r="N52" s="12"/>
      <c r="O52" s="12"/>
      <c r="P52" s="12"/>
      <c r="Q52" s="1"/>
      <c r="S52" s="15"/>
      <c r="T52" s="15"/>
      <c r="U52" s="14"/>
      <c r="V52" s="14"/>
      <c r="X52" s="14"/>
      <c r="Y52" s="14"/>
      <c r="Z52" s="16"/>
    </row>
    <row r="53" customFormat="false" ht="15" hidden="false" customHeight="false" outlineLevel="0" collapsed="false">
      <c r="A53" s="12"/>
      <c r="B53" s="12"/>
      <c r="C53" s="12"/>
      <c r="D53" s="12"/>
      <c r="E53" s="17"/>
      <c r="F53" s="12" t="n">
        <v>3786806.8875</v>
      </c>
      <c r="G53" s="12" t="n">
        <v>3786937.1875</v>
      </c>
      <c r="H53" s="13" t="n">
        <v>16.062</v>
      </c>
      <c r="I53" s="1"/>
      <c r="J53" s="12"/>
      <c r="K53" s="12"/>
      <c r="L53" s="17"/>
      <c r="M53" s="12"/>
      <c r="N53" s="12"/>
      <c r="O53" s="12"/>
      <c r="P53" s="12"/>
      <c r="Q53" s="1"/>
      <c r="S53" s="15"/>
      <c r="T53" s="15"/>
      <c r="U53" s="14"/>
      <c r="V53" s="14"/>
      <c r="X53" s="14"/>
      <c r="Y53" s="14"/>
      <c r="Z53" s="16"/>
    </row>
    <row r="54" customFormat="false" ht="15" hidden="false" customHeight="false" outlineLevel="0" collapsed="false">
      <c r="A54" s="14"/>
      <c r="B54" s="14"/>
      <c r="C54" s="14"/>
      <c r="D54" s="14"/>
      <c r="E54" s="14"/>
      <c r="G54" s="14"/>
      <c r="I54" s="14"/>
      <c r="J54" s="18"/>
      <c r="K54" s="14"/>
      <c r="L54" s="14"/>
      <c r="M54" s="14"/>
      <c r="N54" s="14"/>
      <c r="Q54" s="14"/>
      <c r="R54" s="14"/>
      <c r="S54" s="15"/>
      <c r="T54" s="15"/>
      <c r="X54" s="14"/>
      <c r="Y54" s="14"/>
      <c r="Z54" s="16"/>
    </row>
    <row r="55" customFormat="false" ht="15" hidden="false" customHeight="false" outlineLevel="0" collapsed="false">
      <c r="A55" s="14"/>
      <c r="B55" s="14"/>
      <c r="C55" s="14"/>
      <c r="D55" s="14"/>
      <c r="E55" s="14"/>
      <c r="F55" s="14"/>
      <c r="Q55" s="14"/>
      <c r="R55" s="14"/>
      <c r="T55" s="14"/>
      <c r="U55" s="14"/>
      <c r="V55" s="16"/>
    </row>
    <row r="56" customFormat="false" ht="15" hidden="false" customHeight="false" outlineLevel="0" collapsed="false">
      <c r="A56" s="14"/>
      <c r="B56" s="14"/>
      <c r="C56" s="14"/>
      <c r="D56" s="14"/>
      <c r="E56" s="14"/>
      <c r="G56" s="14"/>
      <c r="H56" s="14"/>
      <c r="I56" s="14"/>
      <c r="J56" s="14"/>
      <c r="K56" s="14"/>
      <c r="L56" s="14"/>
      <c r="M56" s="14"/>
    </row>
    <row r="57" customFormat="false" ht="15" hidden="false" customHeight="false" outlineLevel="0" collapsed="false">
      <c r="A57" s="14"/>
      <c r="B57" s="14"/>
      <c r="C57" s="19"/>
      <c r="D57" s="14"/>
      <c r="E57" s="14"/>
    </row>
    <row r="58" customFormat="false" ht="15" hidden="false" customHeight="false" outlineLevel="0" collapsed="false">
      <c r="A58" s="14"/>
      <c r="B58" s="14"/>
      <c r="C58" s="14"/>
      <c r="D58" s="14"/>
      <c r="E58" s="14"/>
    </row>
    <row r="59" customFormat="false" ht="15" hidden="false" customHeight="false" outlineLevel="0" collapsed="false">
      <c r="C59" s="18"/>
      <c r="D59" s="18"/>
      <c r="E59" s="18"/>
      <c r="Q59" s="14"/>
      <c r="R59" s="14"/>
      <c r="S59" s="14"/>
      <c r="T59" s="14"/>
      <c r="U59" s="14"/>
      <c r="V59" s="14"/>
    </row>
    <row r="60" customFormat="false" ht="15" hidden="false" customHeight="false" outlineLevel="0" collapsed="false">
      <c r="C60" s="18"/>
      <c r="J60" s="18"/>
    </row>
    <row r="61" customFormat="false" ht="15" hidden="false" customHeight="false" outlineLevel="0" collapsed="false">
      <c r="C61" s="18"/>
      <c r="L61" s="18"/>
    </row>
    <row r="62" customFormat="false" ht="15" hidden="false" customHeight="false" outlineLevel="0" collapsed="false">
      <c r="C62" s="18"/>
      <c r="L62" s="18"/>
    </row>
    <row r="63" customFormat="false" ht="15" hidden="false" customHeight="false" outlineLevel="0" collapsed="false">
      <c r="C63" s="18"/>
      <c r="L63" s="18"/>
    </row>
    <row r="64" customFormat="false" ht="15" hidden="false" customHeight="false" outlineLevel="0" collapsed="false">
      <c r="C64" s="18"/>
      <c r="L64" s="18"/>
    </row>
    <row r="65" customFormat="false" ht="15" hidden="false" customHeight="false" outlineLevel="0" collapsed="false">
      <c r="C65" s="18"/>
      <c r="L65" s="18"/>
    </row>
    <row r="66" customFormat="false" ht="15" hidden="false" customHeight="false" outlineLevel="0" collapsed="false">
      <c r="C66" s="18"/>
      <c r="L66" s="18"/>
    </row>
    <row r="67" customFormat="false" ht="15" hidden="false" customHeight="false" outlineLevel="0" collapsed="false">
      <c r="C67" s="18"/>
      <c r="L67" s="18"/>
    </row>
    <row r="68" customFormat="false" ht="15" hidden="false" customHeight="false" outlineLevel="0" collapsed="false">
      <c r="C68" s="18"/>
      <c r="L68" s="18"/>
    </row>
    <row r="69" customFormat="false" ht="15" hidden="false" customHeight="false" outlineLevel="0" collapsed="false">
      <c r="C69" s="18"/>
      <c r="L69" s="18"/>
    </row>
    <row r="70" customFormat="false" ht="15" hidden="false" customHeight="false" outlineLevel="0" collapsed="false">
      <c r="C70" s="18"/>
      <c r="L70" s="18"/>
    </row>
    <row r="71" customFormat="false" ht="15" hidden="false" customHeight="false" outlineLevel="0" collapsed="false">
      <c r="C71" s="18"/>
      <c r="L71" s="18"/>
    </row>
    <row r="72" customFormat="false" ht="15" hidden="false" customHeight="false" outlineLevel="0" collapsed="false">
      <c r="C72" s="18"/>
      <c r="L72" s="18"/>
    </row>
    <row r="73" customFormat="false" ht="15" hidden="false" customHeight="false" outlineLevel="0" collapsed="false">
      <c r="C73" s="18"/>
      <c r="L73" s="18"/>
    </row>
    <row r="74" customFormat="false" ht="15" hidden="false" customHeight="false" outlineLevel="0" collapsed="false">
      <c r="C74" s="18"/>
      <c r="L74" s="18"/>
    </row>
    <row r="75" customFormat="false" ht="15" hidden="false" customHeight="false" outlineLevel="0" collapsed="false">
      <c r="C75" s="18"/>
      <c r="L75" s="18"/>
    </row>
    <row r="76" customFormat="false" ht="15" hidden="false" customHeight="false" outlineLevel="0" collapsed="false">
      <c r="C76" s="18"/>
      <c r="L76" s="18"/>
    </row>
    <row r="77" customFormat="false" ht="15" hidden="false" customHeight="false" outlineLevel="0" collapsed="false">
      <c r="C77" s="18"/>
      <c r="L77" s="18"/>
    </row>
    <row r="78" customFormat="false" ht="15" hidden="false" customHeight="false" outlineLevel="0" collapsed="false">
      <c r="C78" s="18"/>
      <c r="L78" s="18"/>
    </row>
    <row r="79" customFormat="false" ht="15" hidden="false" customHeight="false" outlineLevel="0" collapsed="false">
      <c r="C79" s="18"/>
      <c r="L79" s="18"/>
    </row>
    <row r="80" customFormat="false" ht="15" hidden="false" customHeight="false" outlineLevel="0" collapsed="false">
      <c r="C80" s="18"/>
      <c r="L80" s="18"/>
    </row>
    <row r="81" customFormat="false" ht="15" hidden="false" customHeight="false" outlineLevel="0" collapsed="false">
      <c r="C81" s="18"/>
      <c r="L81" s="18"/>
    </row>
    <row r="82" customFormat="false" ht="15" hidden="false" customHeight="false" outlineLevel="0" collapsed="false">
      <c r="C82" s="18"/>
      <c r="L82" s="18"/>
    </row>
    <row r="83" customFormat="false" ht="15" hidden="false" customHeight="false" outlineLevel="0" collapsed="false">
      <c r="C83" s="18"/>
      <c r="L83" s="18"/>
    </row>
    <row r="84" customFormat="false" ht="15" hidden="false" customHeight="false" outlineLevel="0" collapsed="false">
      <c r="C84" s="18"/>
      <c r="L84" s="18"/>
    </row>
    <row r="85" customFormat="false" ht="15" hidden="false" customHeight="false" outlineLevel="0" collapsed="false">
      <c r="C85" s="18"/>
      <c r="L85" s="18"/>
    </row>
    <row r="86" customFormat="false" ht="15" hidden="false" customHeight="false" outlineLevel="0" collapsed="false">
      <c r="C86" s="18"/>
      <c r="L86" s="18"/>
    </row>
    <row r="87" customFormat="false" ht="15" hidden="false" customHeight="false" outlineLevel="0" collapsed="false">
      <c r="C87" s="18"/>
      <c r="L87" s="18"/>
    </row>
    <row r="88" customFormat="false" ht="15" hidden="false" customHeight="false" outlineLevel="0" collapsed="false">
      <c r="C88" s="18"/>
      <c r="L88" s="18"/>
    </row>
    <row r="89" customFormat="false" ht="15" hidden="false" customHeight="false" outlineLevel="0" collapsed="false">
      <c r="C89" s="18"/>
      <c r="L89" s="18"/>
    </row>
    <row r="90" customFormat="false" ht="15" hidden="false" customHeight="false" outlineLevel="0" collapsed="false">
      <c r="C90" s="18"/>
      <c r="L90" s="18"/>
    </row>
    <row r="91" customFormat="false" ht="15" hidden="false" customHeight="false" outlineLevel="0" collapsed="false">
      <c r="C91" s="18"/>
      <c r="L91" s="18"/>
    </row>
    <row r="92" customFormat="false" ht="15" hidden="false" customHeight="false" outlineLevel="0" collapsed="false">
      <c r="C92" s="18"/>
      <c r="L92" s="18"/>
    </row>
    <row r="93" customFormat="false" ht="15" hidden="false" customHeight="false" outlineLevel="0" collapsed="false">
      <c r="C93" s="18"/>
      <c r="L93" s="18"/>
    </row>
    <row r="94" customFormat="false" ht="15" hidden="false" customHeight="false" outlineLevel="0" collapsed="false">
      <c r="C94" s="18"/>
      <c r="L94" s="18"/>
    </row>
    <row r="95" customFormat="false" ht="15" hidden="false" customHeight="false" outlineLevel="0" collapsed="false">
      <c r="C95" s="18"/>
      <c r="L95" s="18"/>
    </row>
    <row r="96" customFormat="false" ht="15" hidden="false" customHeight="false" outlineLevel="0" collapsed="false">
      <c r="C96" s="18"/>
      <c r="L96" s="18"/>
    </row>
    <row r="97" customFormat="false" ht="15" hidden="false" customHeight="false" outlineLevel="0" collapsed="false">
      <c r="C97" s="18"/>
      <c r="L97" s="18"/>
    </row>
    <row r="98" customFormat="false" ht="15" hidden="false" customHeight="false" outlineLevel="0" collapsed="false">
      <c r="C98" s="18"/>
      <c r="L98" s="18"/>
    </row>
    <row r="99" customFormat="false" ht="15" hidden="false" customHeight="false" outlineLevel="0" collapsed="false">
      <c r="C99" s="18"/>
      <c r="L99" s="18"/>
    </row>
    <row r="100" customFormat="false" ht="15" hidden="false" customHeight="false" outlineLevel="0" collapsed="false">
      <c r="C100" s="18"/>
      <c r="L100" s="18"/>
    </row>
    <row r="101" customFormat="false" ht="15" hidden="false" customHeight="false" outlineLevel="0" collapsed="false">
      <c r="C101" s="18"/>
      <c r="L101" s="18"/>
    </row>
    <row r="102" customFormat="false" ht="15" hidden="false" customHeight="false" outlineLevel="0" collapsed="false">
      <c r="C102" s="18"/>
      <c r="L102" s="18"/>
    </row>
    <row r="103" customFormat="false" ht="15" hidden="false" customHeight="false" outlineLevel="0" collapsed="false">
      <c r="C103" s="18"/>
      <c r="L103" s="18"/>
    </row>
    <row r="104" customFormat="false" ht="15" hidden="false" customHeight="false" outlineLevel="0" collapsed="false">
      <c r="C104" s="18"/>
      <c r="L104" s="18"/>
    </row>
    <row r="105" customFormat="false" ht="15" hidden="false" customHeight="false" outlineLevel="0" collapsed="false">
      <c r="C105" s="18"/>
      <c r="L105" s="18"/>
    </row>
    <row r="106" customFormat="false" ht="15" hidden="false" customHeight="false" outlineLevel="0" collapsed="false">
      <c r="C106" s="18"/>
      <c r="L106" s="18"/>
    </row>
    <row r="107" customFormat="false" ht="15" hidden="false" customHeight="false" outlineLevel="0" collapsed="false">
      <c r="C107" s="18"/>
      <c r="L107" s="18"/>
    </row>
    <row r="108" customFormat="false" ht="15" hidden="false" customHeight="false" outlineLevel="0" collapsed="false">
      <c r="C108" s="18"/>
      <c r="L108" s="18"/>
    </row>
    <row r="109" customFormat="false" ht="15" hidden="false" customHeight="false" outlineLevel="0" collapsed="false">
      <c r="C109" s="18"/>
      <c r="L109" s="18"/>
    </row>
    <row r="110" customFormat="false" ht="15" hidden="false" customHeight="false" outlineLevel="0" collapsed="false">
      <c r="C110" s="18"/>
      <c r="L110" s="18"/>
    </row>
    <row r="111" customFormat="false" ht="15" hidden="false" customHeight="false" outlineLevel="0" collapsed="false">
      <c r="C111" s="18"/>
      <c r="L111" s="18"/>
    </row>
    <row r="112" customFormat="false" ht="15" hidden="false" customHeight="false" outlineLevel="0" collapsed="false">
      <c r="C112" s="18"/>
      <c r="L112" s="18"/>
    </row>
    <row r="113" customFormat="false" ht="15" hidden="false" customHeight="false" outlineLevel="0" collapsed="false">
      <c r="C113" s="18"/>
      <c r="L113" s="18"/>
    </row>
    <row r="114" customFormat="false" ht="15" hidden="false" customHeight="false" outlineLevel="0" collapsed="false">
      <c r="C114" s="18"/>
      <c r="L114" s="18"/>
    </row>
    <row r="115" customFormat="false" ht="15" hidden="false" customHeight="false" outlineLevel="0" collapsed="false">
      <c r="C115" s="18"/>
      <c r="L115" s="18"/>
    </row>
    <row r="116" customFormat="false" ht="15" hidden="false" customHeight="false" outlineLevel="0" collapsed="false">
      <c r="C116" s="18"/>
      <c r="L116" s="18"/>
    </row>
    <row r="117" customFormat="false" ht="15" hidden="false" customHeight="false" outlineLevel="0" collapsed="false">
      <c r="C117" s="18"/>
      <c r="L117" s="18"/>
    </row>
    <row r="118" customFormat="false" ht="15" hidden="false" customHeight="false" outlineLevel="0" collapsed="false">
      <c r="C118" s="18"/>
      <c r="L118" s="18"/>
    </row>
    <row r="119" customFormat="false" ht="15" hidden="false" customHeight="false" outlineLevel="0" collapsed="false">
      <c r="C119" s="18"/>
      <c r="L119" s="18"/>
    </row>
    <row r="120" customFormat="false" ht="15" hidden="false" customHeight="false" outlineLevel="0" collapsed="false">
      <c r="C120" s="18"/>
      <c r="L120" s="18"/>
    </row>
    <row r="121" customFormat="false" ht="15" hidden="false" customHeight="false" outlineLevel="0" collapsed="false">
      <c r="C121" s="18"/>
      <c r="L121" s="18"/>
    </row>
    <row r="122" customFormat="false" ht="15" hidden="false" customHeight="false" outlineLevel="0" collapsed="false">
      <c r="C122" s="18"/>
      <c r="L122" s="18"/>
    </row>
    <row r="123" customFormat="false" ht="15" hidden="false" customHeight="false" outlineLevel="0" collapsed="false">
      <c r="C123" s="18"/>
      <c r="L123" s="18"/>
    </row>
    <row r="124" customFormat="false" ht="15" hidden="false" customHeight="false" outlineLevel="0" collapsed="false">
      <c r="C124" s="18"/>
      <c r="L124" s="18"/>
    </row>
    <row r="125" customFormat="false" ht="15" hidden="false" customHeight="false" outlineLevel="0" collapsed="false">
      <c r="C125" s="18"/>
      <c r="L125" s="18"/>
    </row>
    <row r="126" customFormat="false" ht="15" hidden="false" customHeight="false" outlineLevel="0" collapsed="false">
      <c r="C126" s="18"/>
      <c r="L126" s="18"/>
    </row>
    <row r="127" customFormat="false" ht="15" hidden="false" customHeight="false" outlineLevel="0" collapsed="false">
      <c r="C127" s="18"/>
      <c r="L127" s="18"/>
    </row>
    <row r="128" customFormat="false" ht="15" hidden="false" customHeight="false" outlineLevel="0" collapsed="false">
      <c r="C128" s="18"/>
      <c r="L128" s="18"/>
    </row>
    <row r="129" customFormat="false" ht="15" hidden="false" customHeight="false" outlineLevel="0" collapsed="false">
      <c r="C129" s="18"/>
      <c r="L129" s="18"/>
    </row>
    <row r="130" customFormat="false" ht="15" hidden="false" customHeight="false" outlineLevel="0" collapsed="false">
      <c r="C130" s="18"/>
      <c r="L130" s="18"/>
    </row>
    <row r="131" customFormat="false" ht="15" hidden="false" customHeight="false" outlineLevel="0" collapsed="false">
      <c r="C131" s="18"/>
      <c r="L131" s="18"/>
    </row>
    <row r="132" customFormat="false" ht="15" hidden="false" customHeight="false" outlineLevel="0" collapsed="false">
      <c r="C132" s="18"/>
      <c r="L132" s="18"/>
    </row>
    <row r="133" customFormat="false" ht="15" hidden="false" customHeight="false" outlineLevel="0" collapsed="false">
      <c r="C133" s="18"/>
      <c r="L133" s="18"/>
    </row>
    <row r="134" customFormat="false" ht="15" hidden="false" customHeight="false" outlineLevel="0" collapsed="false">
      <c r="C134" s="18"/>
      <c r="L134" s="18"/>
    </row>
    <row r="135" customFormat="false" ht="15" hidden="false" customHeight="false" outlineLevel="0" collapsed="false">
      <c r="C135" s="18"/>
      <c r="L135" s="18"/>
    </row>
    <row r="136" customFormat="false" ht="15" hidden="false" customHeight="false" outlineLevel="0" collapsed="false">
      <c r="C136" s="18"/>
      <c r="L136" s="18"/>
    </row>
    <row r="137" customFormat="false" ht="15" hidden="false" customHeight="false" outlineLevel="0" collapsed="false">
      <c r="C137" s="18"/>
      <c r="L137" s="18"/>
    </row>
    <row r="138" customFormat="false" ht="15" hidden="false" customHeight="false" outlineLevel="0" collapsed="false">
      <c r="C138" s="18"/>
      <c r="L138" s="18"/>
    </row>
    <row r="139" customFormat="false" ht="15" hidden="false" customHeight="false" outlineLevel="0" collapsed="false">
      <c r="C139" s="18"/>
      <c r="L139" s="18"/>
    </row>
    <row r="140" customFormat="false" ht="15" hidden="false" customHeight="false" outlineLevel="0" collapsed="false">
      <c r="C140" s="18"/>
      <c r="L140" s="18"/>
    </row>
    <row r="141" customFormat="false" ht="15" hidden="false" customHeight="false" outlineLevel="0" collapsed="false">
      <c r="C141" s="18"/>
      <c r="L141" s="18"/>
    </row>
    <row r="142" customFormat="false" ht="15" hidden="false" customHeight="false" outlineLevel="0" collapsed="false">
      <c r="C142" s="18"/>
      <c r="L142" s="18"/>
    </row>
    <row r="143" customFormat="false" ht="15" hidden="false" customHeight="false" outlineLevel="0" collapsed="false">
      <c r="C143" s="18"/>
      <c r="L143" s="18"/>
    </row>
    <row r="144" customFormat="false" ht="15" hidden="false" customHeight="false" outlineLevel="0" collapsed="false">
      <c r="C144" s="18"/>
      <c r="L144" s="18"/>
    </row>
    <row r="145" customFormat="false" ht="15" hidden="false" customHeight="false" outlineLevel="0" collapsed="false">
      <c r="C145" s="18"/>
      <c r="L145" s="18"/>
    </row>
    <row r="146" customFormat="false" ht="15" hidden="false" customHeight="false" outlineLevel="0" collapsed="false">
      <c r="C146" s="18"/>
      <c r="L146" s="18"/>
    </row>
    <row r="147" customFormat="false" ht="15" hidden="false" customHeight="false" outlineLevel="0" collapsed="false">
      <c r="C147" s="18"/>
      <c r="L147" s="18"/>
    </row>
    <row r="148" customFormat="false" ht="15" hidden="false" customHeight="false" outlineLevel="0" collapsed="false">
      <c r="C148" s="18"/>
      <c r="L148" s="18"/>
    </row>
    <row r="149" customFormat="false" ht="15" hidden="false" customHeight="false" outlineLevel="0" collapsed="false">
      <c r="C149" s="18"/>
      <c r="L149" s="18"/>
    </row>
    <row r="150" customFormat="false" ht="15" hidden="false" customHeight="false" outlineLevel="0" collapsed="false">
      <c r="C150" s="18"/>
      <c r="L150" s="18"/>
    </row>
    <row r="151" customFormat="false" ht="15" hidden="false" customHeight="false" outlineLevel="0" collapsed="false">
      <c r="C151" s="18"/>
      <c r="L151" s="18"/>
    </row>
    <row r="152" customFormat="false" ht="15" hidden="false" customHeight="false" outlineLevel="0" collapsed="false">
      <c r="C152" s="18"/>
      <c r="L152" s="18"/>
    </row>
    <row r="153" customFormat="false" ht="15" hidden="false" customHeight="false" outlineLevel="0" collapsed="false">
      <c r="C153" s="18"/>
      <c r="L153" s="18"/>
    </row>
    <row r="154" customFormat="false" ht="15" hidden="false" customHeight="false" outlineLevel="0" collapsed="false">
      <c r="C154" s="18"/>
      <c r="L154" s="18"/>
    </row>
    <row r="155" customFormat="false" ht="15" hidden="false" customHeight="false" outlineLevel="0" collapsed="false">
      <c r="C155" s="18"/>
      <c r="L155" s="18"/>
    </row>
    <row r="156" customFormat="false" ht="15" hidden="false" customHeight="false" outlineLevel="0" collapsed="false">
      <c r="C156" s="18"/>
      <c r="L156" s="18"/>
    </row>
    <row r="157" customFormat="false" ht="15" hidden="false" customHeight="false" outlineLevel="0" collapsed="false">
      <c r="C157" s="18"/>
      <c r="L157" s="18"/>
    </row>
    <row r="158" customFormat="false" ht="15" hidden="false" customHeight="false" outlineLevel="0" collapsed="false">
      <c r="C158" s="18"/>
      <c r="L158" s="18"/>
    </row>
    <row r="159" customFormat="false" ht="15" hidden="false" customHeight="false" outlineLevel="0" collapsed="false">
      <c r="C159" s="18"/>
      <c r="L159" s="18"/>
    </row>
    <row r="160" customFormat="false" ht="15" hidden="false" customHeight="false" outlineLevel="0" collapsed="false">
      <c r="C160" s="18"/>
      <c r="L160" s="18"/>
    </row>
    <row r="161" customFormat="false" ht="15" hidden="false" customHeight="false" outlineLevel="0" collapsed="false">
      <c r="C161" s="18"/>
      <c r="L161" s="18"/>
    </row>
    <row r="162" customFormat="false" ht="15" hidden="false" customHeight="false" outlineLevel="0" collapsed="false">
      <c r="C162" s="18"/>
      <c r="L162" s="18"/>
    </row>
    <row r="163" customFormat="false" ht="15" hidden="false" customHeight="false" outlineLevel="0" collapsed="false">
      <c r="C163" s="18"/>
      <c r="L163" s="18"/>
    </row>
    <row r="164" customFormat="false" ht="15" hidden="false" customHeight="false" outlineLevel="0" collapsed="false">
      <c r="C164" s="18"/>
      <c r="L164" s="18"/>
    </row>
    <row r="165" customFormat="false" ht="15" hidden="false" customHeight="false" outlineLevel="0" collapsed="false">
      <c r="C165" s="18"/>
      <c r="L165" s="18"/>
    </row>
    <row r="166" customFormat="false" ht="15" hidden="false" customHeight="false" outlineLevel="0" collapsed="false">
      <c r="C166" s="18"/>
      <c r="L166" s="18"/>
    </row>
    <row r="167" customFormat="false" ht="15" hidden="false" customHeight="false" outlineLevel="0" collapsed="false">
      <c r="C167" s="18"/>
      <c r="L167" s="18"/>
    </row>
    <row r="168" customFormat="false" ht="15" hidden="false" customHeight="false" outlineLevel="0" collapsed="false">
      <c r="C168" s="18"/>
      <c r="L168" s="18"/>
    </row>
    <row r="169" customFormat="false" ht="15" hidden="false" customHeight="false" outlineLevel="0" collapsed="false">
      <c r="C169" s="18"/>
      <c r="L169" s="18"/>
    </row>
    <row r="170" customFormat="false" ht="15" hidden="false" customHeight="false" outlineLevel="0" collapsed="false">
      <c r="L170" s="18"/>
    </row>
    <row r="171" customFormat="false" ht="15" hidden="false" customHeight="false" outlineLevel="0" collapsed="false">
      <c r="L171" s="18"/>
    </row>
    <row r="172" customFormat="false" ht="15" hidden="false" customHeight="false" outlineLevel="0" collapsed="false">
      <c r="L172" s="18"/>
    </row>
    <row r="173" customFormat="false" ht="15" hidden="false" customHeight="false" outlineLevel="0" collapsed="false">
      <c r="L173" s="18"/>
    </row>
    <row r="174" customFormat="false" ht="15" hidden="false" customHeight="false" outlineLevel="0" collapsed="false">
      <c r="L174" s="18"/>
    </row>
    <row r="175" customFormat="false" ht="15" hidden="false" customHeight="false" outlineLevel="0" collapsed="false">
      <c r="L175" s="18"/>
    </row>
    <row r="176" customFormat="false" ht="15" hidden="false" customHeight="false" outlineLevel="0" collapsed="false">
      <c r="L176" s="18"/>
    </row>
    <row r="177" customFormat="false" ht="15" hidden="false" customHeight="false" outlineLevel="0" collapsed="false">
      <c r="L177" s="18"/>
    </row>
    <row r="178" customFormat="false" ht="15" hidden="false" customHeight="false" outlineLevel="0" collapsed="false">
      <c r="L178" s="18"/>
    </row>
    <row r="179" customFormat="false" ht="15" hidden="false" customHeight="false" outlineLevel="0" collapsed="false">
      <c r="L179" s="18"/>
    </row>
    <row r="180" customFormat="false" ht="15" hidden="false" customHeight="false" outlineLevel="0" collapsed="false">
      <c r="L180" s="18"/>
    </row>
    <row r="181" customFormat="false" ht="15" hidden="false" customHeight="false" outlineLevel="0" collapsed="false">
      <c r="L181" s="18"/>
    </row>
    <row r="182" customFormat="false" ht="15" hidden="false" customHeight="false" outlineLevel="0" collapsed="false">
      <c r="L182" s="18"/>
    </row>
    <row r="183" customFormat="false" ht="15" hidden="false" customHeight="false" outlineLevel="0" collapsed="false">
      <c r="L183" s="18"/>
    </row>
    <row r="184" customFormat="false" ht="15" hidden="false" customHeight="false" outlineLevel="0" collapsed="false">
      <c r="L184" s="18"/>
    </row>
    <row r="185" customFormat="false" ht="15" hidden="false" customHeight="false" outlineLevel="0" collapsed="false">
      <c r="L185" s="18"/>
    </row>
    <row r="186" customFormat="false" ht="15" hidden="false" customHeight="false" outlineLevel="0" collapsed="false">
      <c r="L186" s="18"/>
    </row>
    <row r="187" customFormat="false" ht="15" hidden="false" customHeight="false" outlineLevel="0" collapsed="false">
      <c r="L187" s="18"/>
    </row>
    <row r="188" customFormat="false" ht="15" hidden="false" customHeight="false" outlineLevel="0" collapsed="false">
      <c r="L188" s="18"/>
    </row>
    <row r="189" customFormat="false" ht="15" hidden="false" customHeight="false" outlineLevel="0" collapsed="false">
      <c r="L189" s="18"/>
    </row>
    <row r="190" customFormat="false" ht="15" hidden="false" customHeight="false" outlineLevel="0" collapsed="false">
      <c r="L190" s="18"/>
    </row>
    <row r="191" customFormat="false" ht="15" hidden="false" customHeight="false" outlineLevel="0" collapsed="false">
      <c r="L191" s="18"/>
    </row>
    <row r="192" customFormat="false" ht="15" hidden="false" customHeight="false" outlineLevel="0" collapsed="false">
      <c r="L192" s="18"/>
    </row>
    <row r="193" customFormat="false" ht="15" hidden="false" customHeight="false" outlineLevel="0" collapsed="false">
      <c r="L193" s="18"/>
    </row>
    <row r="194" customFormat="false" ht="15" hidden="false" customHeight="false" outlineLevel="0" collapsed="false">
      <c r="L194" s="18"/>
    </row>
    <row r="195" customFormat="false" ht="15" hidden="false" customHeight="false" outlineLevel="0" collapsed="false">
      <c r="L195" s="18"/>
    </row>
    <row r="196" customFormat="false" ht="15" hidden="false" customHeight="false" outlineLevel="0" collapsed="false">
      <c r="L196" s="18"/>
    </row>
    <row r="197" customFormat="false" ht="15" hidden="false" customHeight="false" outlineLevel="0" collapsed="false">
      <c r="L197" s="18"/>
    </row>
    <row r="198" customFormat="false" ht="15" hidden="false" customHeight="false" outlineLevel="0" collapsed="false">
      <c r="L198" s="18"/>
    </row>
    <row r="199" customFormat="false" ht="15" hidden="false" customHeight="false" outlineLevel="0" collapsed="false">
      <c r="L199" s="18"/>
    </row>
    <row r="200" customFormat="false" ht="15" hidden="false" customHeight="false" outlineLevel="0" collapsed="false">
      <c r="L200" s="18"/>
    </row>
    <row r="201" customFormat="false" ht="15" hidden="false" customHeight="false" outlineLevel="0" collapsed="false">
      <c r="L201" s="18"/>
    </row>
    <row r="202" customFormat="false" ht="15" hidden="false" customHeight="false" outlineLevel="0" collapsed="false">
      <c r="L202" s="18"/>
    </row>
    <row r="203" customFormat="false" ht="15" hidden="false" customHeight="false" outlineLevel="0" collapsed="false">
      <c r="L203" s="18"/>
    </row>
    <row r="204" customFormat="false" ht="15" hidden="false" customHeight="false" outlineLevel="0" collapsed="false">
      <c r="L204" s="18"/>
    </row>
    <row r="205" customFormat="false" ht="15" hidden="false" customHeight="false" outlineLevel="0" collapsed="false">
      <c r="L205" s="18"/>
    </row>
    <row r="206" customFormat="false" ht="15" hidden="false" customHeight="false" outlineLevel="0" collapsed="false">
      <c r="L206" s="18"/>
    </row>
    <row r="207" customFormat="false" ht="15" hidden="false" customHeight="false" outlineLevel="0" collapsed="false">
      <c r="L207" s="18"/>
    </row>
    <row r="208" customFormat="false" ht="15" hidden="false" customHeight="false" outlineLevel="0" collapsed="false">
      <c r="L208" s="18"/>
    </row>
    <row r="209" customFormat="false" ht="15" hidden="false" customHeight="false" outlineLevel="0" collapsed="false">
      <c r="L209" s="18"/>
    </row>
    <row r="210" customFormat="false" ht="15" hidden="false" customHeight="false" outlineLevel="0" collapsed="false">
      <c r="L210" s="18"/>
    </row>
    <row r="211" customFormat="false" ht="15" hidden="false" customHeight="false" outlineLevel="0" collapsed="false">
      <c r="L211" s="18"/>
    </row>
    <row r="212" customFormat="false" ht="15" hidden="false" customHeight="false" outlineLevel="0" collapsed="false">
      <c r="L212" s="18"/>
    </row>
    <row r="213" customFormat="false" ht="15" hidden="false" customHeight="false" outlineLevel="0" collapsed="false">
      <c r="L213" s="18"/>
    </row>
    <row r="214" customFormat="false" ht="15" hidden="false" customHeight="false" outlineLevel="0" collapsed="false">
      <c r="L214" s="18"/>
    </row>
    <row r="215" customFormat="false" ht="15" hidden="false" customHeight="false" outlineLevel="0" collapsed="false">
      <c r="L215" s="18"/>
    </row>
    <row r="216" customFormat="false" ht="15" hidden="false" customHeight="false" outlineLevel="0" collapsed="false">
      <c r="L216" s="18"/>
    </row>
    <row r="217" customFormat="false" ht="15" hidden="false" customHeight="false" outlineLevel="0" collapsed="false">
      <c r="L217" s="18"/>
    </row>
    <row r="218" customFormat="false" ht="15" hidden="false" customHeight="false" outlineLevel="0" collapsed="false">
      <c r="L218" s="18"/>
    </row>
    <row r="219" customFormat="false" ht="15" hidden="false" customHeight="false" outlineLevel="0" collapsed="false">
      <c r="L219" s="18"/>
    </row>
    <row r="220" customFormat="false" ht="15" hidden="false" customHeight="false" outlineLevel="0" collapsed="false">
      <c r="L220" s="18"/>
    </row>
    <row r="221" customFormat="false" ht="15" hidden="false" customHeight="false" outlineLevel="0" collapsed="false">
      <c r="L221" s="18"/>
    </row>
    <row r="222" customFormat="false" ht="15" hidden="false" customHeight="false" outlineLevel="0" collapsed="false">
      <c r="L222" s="18"/>
    </row>
    <row r="223" customFormat="false" ht="15" hidden="false" customHeight="false" outlineLevel="0" collapsed="false">
      <c r="L223" s="18"/>
    </row>
    <row r="224" customFormat="false" ht="15" hidden="false" customHeight="false" outlineLevel="0" collapsed="false">
      <c r="L224" s="18"/>
    </row>
    <row r="225" customFormat="false" ht="15" hidden="false" customHeight="false" outlineLevel="0" collapsed="false">
      <c r="L225" s="18"/>
    </row>
    <row r="226" customFormat="false" ht="15" hidden="false" customHeight="false" outlineLevel="0" collapsed="false">
      <c r="L226" s="18"/>
    </row>
    <row r="227" customFormat="false" ht="15" hidden="false" customHeight="false" outlineLevel="0" collapsed="false">
      <c r="L227" s="18"/>
    </row>
    <row r="228" customFormat="false" ht="15" hidden="false" customHeight="false" outlineLevel="0" collapsed="false">
      <c r="L228" s="18"/>
    </row>
    <row r="229" customFormat="false" ht="15" hidden="false" customHeight="false" outlineLevel="0" collapsed="false">
      <c r="L229" s="18"/>
    </row>
    <row r="230" customFormat="false" ht="15" hidden="false" customHeight="false" outlineLevel="0" collapsed="false">
      <c r="L230" s="18"/>
    </row>
    <row r="231" customFormat="false" ht="15" hidden="false" customHeight="false" outlineLevel="0" collapsed="false">
      <c r="L231" s="18"/>
    </row>
    <row r="232" customFormat="false" ht="15" hidden="false" customHeight="false" outlineLevel="0" collapsed="false">
      <c r="L232" s="18"/>
    </row>
    <row r="233" customFormat="false" ht="15" hidden="false" customHeight="false" outlineLevel="0" collapsed="false">
      <c r="L233" s="18"/>
    </row>
    <row r="234" customFormat="false" ht="15" hidden="false" customHeight="false" outlineLevel="0" collapsed="false">
      <c r="L234" s="18"/>
    </row>
    <row r="235" customFormat="false" ht="15" hidden="false" customHeight="false" outlineLevel="0" collapsed="false">
      <c r="L235" s="18"/>
    </row>
    <row r="236" customFormat="false" ht="15" hidden="false" customHeight="false" outlineLevel="0" collapsed="false">
      <c r="L236" s="18"/>
    </row>
    <row r="237" customFormat="false" ht="15" hidden="false" customHeight="false" outlineLevel="0" collapsed="false">
      <c r="L237" s="18"/>
    </row>
    <row r="238" customFormat="false" ht="15" hidden="false" customHeight="false" outlineLevel="0" collapsed="false">
      <c r="L238" s="18"/>
    </row>
    <row r="239" customFormat="false" ht="15" hidden="false" customHeight="false" outlineLevel="0" collapsed="false">
      <c r="L239" s="18"/>
    </row>
    <row r="240" customFormat="false" ht="15" hidden="false" customHeight="false" outlineLevel="0" collapsed="false">
      <c r="L240" s="18"/>
    </row>
    <row r="241" customFormat="false" ht="15" hidden="false" customHeight="false" outlineLevel="0" collapsed="false">
      <c r="L241" s="18"/>
    </row>
    <row r="242" customFormat="false" ht="15" hidden="false" customHeight="false" outlineLevel="0" collapsed="false">
      <c r="L242" s="18"/>
    </row>
    <row r="243" customFormat="false" ht="15" hidden="false" customHeight="false" outlineLevel="0" collapsed="false">
      <c r="L243" s="18"/>
    </row>
    <row r="244" customFormat="false" ht="15" hidden="false" customHeight="false" outlineLevel="0" collapsed="false">
      <c r="L244" s="18"/>
    </row>
    <row r="245" customFormat="false" ht="15" hidden="false" customHeight="false" outlineLevel="0" collapsed="false">
      <c r="L245" s="18"/>
    </row>
    <row r="246" customFormat="false" ht="15" hidden="false" customHeight="false" outlineLevel="0" collapsed="false">
      <c r="L246" s="18"/>
    </row>
    <row r="247" customFormat="false" ht="15" hidden="false" customHeight="false" outlineLevel="0" collapsed="false">
      <c r="L247" s="18"/>
    </row>
    <row r="248" customFormat="false" ht="15" hidden="false" customHeight="false" outlineLevel="0" collapsed="false">
      <c r="L248" s="18"/>
    </row>
    <row r="249" customFormat="false" ht="15" hidden="false" customHeight="false" outlineLevel="0" collapsed="false">
      <c r="L249" s="18"/>
    </row>
    <row r="250" customFormat="false" ht="15" hidden="false" customHeight="false" outlineLevel="0" collapsed="false">
      <c r="L250" s="18"/>
    </row>
    <row r="251" customFormat="false" ht="15" hidden="false" customHeight="false" outlineLevel="0" collapsed="false">
      <c r="L251" s="18"/>
    </row>
    <row r="252" customFormat="false" ht="15" hidden="false" customHeight="false" outlineLevel="0" collapsed="false">
      <c r="L252" s="18"/>
    </row>
    <row r="253" customFormat="false" ht="15" hidden="false" customHeight="false" outlineLevel="0" collapsed="false">
      <c r="L253" s="18"/>
    </row>
    <row r="254" customFormat="false" ht="15" hidden="false" customHeight="false" outlineLevel="0" collapsed="false">
      <c r="L254" s="18"/>
    </row>
    <row r="255" customFormat="false" ht="15" hidden="false" customHeight="false" outlineLevel="0" collapsed="false">
      <c r="L255" s="18"/>
    </row>
    <row r="256" customFormat="false" ht="15" hidden="false" customHeight="false" outlineLevel="0" collapsed="false">
      <c r="L256" s="18"/>
    </row>
    <row r="257" customFormat="false" ht="15" hidden="false" customHeight="false" outlineLevel="0" collapsed="false">
      <c r="L257" s="18"/>
    </row>
    <row r="258" customFormat="false" ht="15" hidden="false" customHeight="false" outlineLevel="0" collapsed="false">
      <c r="L258" s="18"/>
    </row>
    <row r="259" customFormat="false" ht="15" hidden="false" customHeight="false" outlineLevel="0" collapsed="false">
      <c r="L259" s="18"/>
    </row>
    <row r="260" customFormat="false" ht="15" hidden="false" customHeight="false" outlineLevel="0" collapsed="false">
      <c r="L260" s="18"/>
    </row>
    <row r="261" customFormat="false" ht="15" hidden="false" customHeight="false" outlineLevel="0" collapsed="false">
      <c r="L261" s="18"/>
    </row>
    <row r="262" customFormat="false" ht="15" hidden="false" customHeight="false" outlineLevel="0" collapsed="false">
      <c r="L262" s="18"/>
    </row>
    <row r="263" customFormat="false" ht="15" hidden="false" customHeight="false" outlineLevel="0" collapsed="false">
      <c r="L263" s="18"/>
    </row>
    <row r="264" customFormat="false" ht="15" hidden="false" customHeight="false" outlineLevel="0" collapsed="false">
      <c r="L264" s="18"/>
    </row>
    <row r="265" customFormat="false" ht="15" hidden="false" customHeight="false" outlineLevel="0" collapsed="false">
      <c r="L265" s="18"/>
    </row>
    <row r="266" customFormat="false" ht="15" hidden="false" customHeight="false" outlineLevel="0" collapsed="false">
      <c r="L266" s="18"/>
    </row>
    <row r="267" customFormat="false" ht="15" hidden="false" customHeight="false" outlineLevel="0" collapsed="false">
      <c r="L267" s="18"/>
    </row>
    <row r="268" customFormat="false" ht="15" hidden="false" customHeight="false" outlineLevel="0" collapsed="false">
      <c r="L268" s="18"/>
    </row>
    <row r="269" customFormat="false" ht="15" hidden="false" customHeight="false" outlineLevel="0" collapsed="false">
      <c r="L269" s="18"/>
    </row>
    <row r="270" customFormat="false" ht="15" hidden="false" customHeight="false" outlineLevel="0" collapsed="false">
      <c r="L270" s="18"/>
    </row>
    <row r="271" customFormat="false" ht="15" hidden="false" customHeight="false" outlineLevel="0" collapsed="false">
      <c r="L271" s="18"/>
    </row>
    <row r="272" customFormat="false" ht="15" hidden="false" customHeight="false" outlineLevel="0" collapsed="false">
      <c r="L272" s="18"/>
    </row>
    <row r="273" customFormat="false" ht="15" hidden="false" customHeight="false" outlineLevel="0" collapsed="false">
      <c r="L273" s="18"/>
    </row>
    <row r="274" customFormat="false" ht="15" hidden="false" customHeight="false" outlineLevel="0" collapsed="false">
      <c r="L274" s="18"/>
    </row>
    <row r="275" customFormat="false" ht="15" hidden="false" customHeight="false" outlineLevel="0" collapsed="false">
      <c r="L275" s="18"/>
    </row>
    <row r="276" customFormat="false" ht="15" hidden="false" customHeight="false" outlineLevel="0" collapsed="false">
      <c r="L276" s="18"/>
    </row>
    <row r="277" customFormat="false" ht="15" hidden="false" customHeight="false" outlineLevel="0" collapsed="false">
      <c r="L277" s="18"/>
    </row>
    <row r="278" customFormat="false" ht="15" hidden="false" customHeight="false" outlineLevel="0" collapsed="false">
      <c r="L278" s="18"/>
    </row>
    <row r="279" customFormat="false" ht="15" hidden="false" customHeight="false" outlineLevel="0" collapsed="false">
      <c r="L279" s="18"/>
    </row>
    <row r="280" customFormat="false" ht="15" hidden="false" customHeight="false" outlineLevel="0" collapsed="false">
      <c r="L280" s="18"/>
    </row>
    <row r="281" customFormat="false" ht="15" hidden="false" customHeight="false" outlineLevel="0" collapsed="false">
      <c r="L281" s="18"/>
    </row>
    <row r="282" customFormat="false" ht="15" hidden="false" customHeight="false" outlineLevel="0" collapsed="false">
      <c r="L282" s="18"/>
    </row>
    <row r="283" customFormat="false" ht="15" hidden="false" customHeight="false" outlineLevel="0" collapsed="false">
      <c r="L283" s="18"/>
    </row>
    <row r="284" customFormat="false" ht="15" hidden="false" customHeight="false" outlineLevel="0" collapsed="false">
      <c r="L284" s="18"/>
    </row>
    <row r="285" customFormat="false" ht="15" hidden="false" customHeight="false" outlineLevel="0" collapsed="false">
      <c r="L285" s="18"/>
    </row>
    <row r="286" customFormat="false" ht="15" hidden="false" customHeight="false" outlineLevel="0" collapsed="false">
      <c r="L286" s="18"/>
    </row>
    <row r="287" customFormat="false" ht="15" hidden="false" customHeight="false" outlineLevel="0" collapsed="false">
      <c r="L287" s="18"/>
    </row>
    <row r="288" customFormat="false" ht="15" hidden="false" customHeight="false" outlineLevel="0" collapsed="false">
      <c r="L288" s="18"/>
    </row>
    <row r="289" customFormat="false" ht="15" hidden="false" customHeight="false" outlineLevel="0" collapsed="false">
      <c r="L289" s="18"/>
    </row>
    <row r="290" customFormat="false" ht="15" hidden="false" customHeight="false" outlineLevel="0" collapsed="false">
      <c r="L290" s="18"/>
    </row>
    <row r="291" customFormat="false" ht="15" hidden="false" customHeight="false" outlineLevel="0" collapsed="false">
      <c r="L291" s="18"/>
    </row>
    <row r="292" customFormat="false" ht="15" hidden="false" customHeight="false" outlineLevel="0" collapsed="false">
      <c r="L292" s="18"/>
    </row>
    <row r="293" customFormat="false" ht="15" hidden="false" customHeight="false" outlineLevel="0" collapsed="false">
      <c r="L293" s="18"/>
    </row>
    <row r="294" customFormat="false" ht="15" hidden="false" customHeight="false" outlineLevel="0" collapsed="false">
      <c r="L294" s="18"/>
    </row>
    <row r="295" customFormat="false" ht="15" hidden="false" customHeight="false" outlineLevel="0" collapsed="false">
      <c r="L295" s="18"/>
    </row>
    <row r="296" customFormat="false" ht="15" hidden="false" customHeight="false" outlineLevel="0" collapsed="false">
      <c r="L296" s="18"/>
    </row>
    <row r="297" customFormat="false" ht="15" hidden="false" customHeight="false" outlineLevel="0" collapsed="false">
      <c r="L297" s="18"/>
    </row>
    <row r="298" customFormat="false" ht="15" hidden="false" customHeight="false" outlineLevel="0" collapsed="false">
      <c r="L298" s="18"/>
    </row>
    <row r="299" customFormat="false" ht="15" hidden="false" customHeight="false" outlineLevel="0" collapsed="false">
      <c r="L299" s="18"/>
    </row>
    <row r="300" customFormat="false" ht="15" hidden="false" customHeight="false" outlineLevel="0" collapsed="false">
      <c r="L300" s="18"/>
    </row>
    <row r="301" customFormat="false" ht="15" hidden="false" customHeight="false" outlineLevel="0" collapsed="false">
      <c r="L301" s="18"/>
    </row>
    <row r="302" customFormat="false" ht="15" hidden="false" customHeight="false" outlineLevel="0" collapsed="false">
      <c r="L302" s="18"/>
    </row>
    <row r="303" customFormat="false" ht="15" hidden="false" customHeight="false" outlineLevel="0" collapsed="false">
      <c r="L303" s="18"/>
    </row>
    <row r="304" customFormat="false" ht="15" hidden="false" customHeight="false" outlineLevel="0" collapsed="false">
      <c r="L304" s="18"/>
    </row>
    <row r="305" customFormat="false" ht="15" hidden="false" customHeight="false" outlineLevel="0" collapsed="false">
      <c r="L305" s="18"/>
    </row>
    <row r="306" customFormat="false" ht="15" hidden="false" customHeight="false" outlineLevel="0" collapsed="false">
      <c r="L306" s="18"/>
    </row>
    <row r="307" customFormat="false" ht="15" hidden="false" customHeight="false" outlineLevel="0" collapsed="false">
      <c r="L307" s="18"/>
    </row>
    <row r="308" customFormat="false" ht="15" hidden="false" customHeight="false" outlineLevel="0" collapsed="false">
      <c r="L308" s="18"/>
    </row>
    <row r="309" customFormat="false" ht="15" hidden="false" customHeight="false" outlineLevel="0" collapsed="false">
      <c r="L309" s="18"/>
    </row>
    <row r="310" customFormat="false" ht="15" hidden="false" customHeight="false" outlineLevel="0" collapsed="false">
      <c r="L310" s="18"/>
    </row>
    <row r="311" customFormat="false" ht="15" hidden="false" customHeight="false" outlineLevel="0" collapsed="false">
      <c r="L311" s="18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1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M34" activeCellId="0" sqref="M34"/>
    </sheetView>
  </sheetViews>
  <sheetFormatPr defaultColWidth="10.9921875" defaultRowHeight="15" zeroHeight="false" outlineLevelRow="0" outlineLevelCol="0"/>
  <cols>
    <col collapsed="false" customWidth="false" hidden="false" outlineLevel="0" max="9" min="1" style="1" width="10.99"/>
    <col collapsed="false" customWidth="true" hidden="false" outlineLevel="0" max="10" min="10" style="1" width="12.16"/>
    <col collapsed="false" customWidth="false" hidden="false" outlineLevel="0" max="257" min="11" style="1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0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5" t="s">
        <v>11</v>
      </c>
      <c r="B2" s="5"/>
      <c r="C2" s="5"/>
      <c r="D2" s="5"/>
      <c r="E2" s="5"/>
      <c r="F2" s="5"/>
      <c r="G2" s="5"/>
      <c r="J2" s="5" t="s">
        <v>12</v>
      </c>
      <c r="K2" s="5"/>
      <c r="L2" s="5"/>
      <c r="M2" s="5"/>
      <c r="N2" s="5"/>
      <c r="O2" s="5"/>
      <c r="P2" s="5"/>
      <c r="S2" s="5"/>
      <c r="T2" s="5"/>
      <c r="U2" s="5"/>
      <c r="V2" s="5"/>
      <c r="W2" s="5"/>
      <c r="X2" s="5"/>
      <c r="Y2" s="5"/>
    </row>
    <row r="3" customFormat="false" ht="23" hidden="false" customHeight="false" outlineLevel="0" collapsed="false">
      <c r="A3" s="5" t="s">
        <v>23</v>
      </c>
      <c r="B3" s="5"/>
      <c r="C3" s="5"/>
      <c r="D3" s="5"/>
      <c r="E3" s="5"/>
      <c r="F3" s="5"/>
      <c r="G3" s="5"/>
      <c r="H3" s="7"/>
      <c r="J3" s="5" t="s">
        <v>24</v>
      </c>
      <c r="K3" s="5"/>
      <c r="L3" s="5"/>
      <c r="M3" s="5"/>
      <c r="N3" s="5"/>
      <c r="O3" s="5"/>
      <c r="P3" s="5"/>
      <c r="S3" s="5"/>
      <c r="T3" s="5"/>
      <c r="U3" s="5"/>
      <c r="V3" s="5"/>
      <c r="W3" s="5"/>
      <c r="X3" s="5"/>
      <c r="Y3" s="5"/>
    </row>
    <row r="4" customFormat="false" ht="15" hidden="false" customHeight="false" outlineLevel="0" collapsed="false">
      <c r="A4" s="8"/>
      <c r="C4" s="8"/>
      <c r="D4" s="8"/>
      <c r="E4" s="8"/>
      <c r="F4" s="8"/>
      <c r="G4" s="8"/>
      <c r="H4" s="8"/>
      <c r="J4" s="8"/>
      <c r="K4" s="8"/>
      <c r="L4" s="8"/>
      <c r="M4" s="8"/>
      <c r="N4" s="8"/>
      <c r="O4" s="8"/>
      <c r="P4" s="8"/>
      <c r="S4" s="8"/>
      <c r="T4" s="8"/>
      <c r="U4" s="8"/>
      <c r="V4" s="8"/>
      <c r="W4" s="8"/>
      <c r="X4" s="8"/>
      <c r="Y4" s="8"/>
    </row>
    <row r="5" customFormat="false" ht="15" hidden="false" customHeight="false" outlineLevel="0" collapsed="false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21</v>
      </c>
      <c r="H5" s="2" t="s">
        <v>22</v>
      </c>
      <c r="I5" s="2"/>
      <c r="J5" s="2" t="s">
        <v>15</v>
      </c>
      <c r="K5" s="2" t="s">
        <v>16</v>
      </c>
      <c r="L5" s="2" t="s">
        <v>17</v>
      </c>
      <c r="M5" s="2" t="s">
        <v>18</v>
      </c>
      <c r="N5" s="2" t="s">
        <v>19</v>
      </c>
      <c r="O5" s="2" t="s">
        <v>20</v>
      </c>
      <c r="P5" s="2" t="s">
        <v>21</v>
      </c>
      <c r="Q5" s="2" t="s">
        <v>22</v>
      </c>
      <c r="R5" s="2"/>
      <c r="S5" s="2"/>
      <c r="T5" s="2"/>
      <c r="U5" s="2"/>
      <c r="V5" s="2"/>
      <c r="W5" s="2"/>
      <c r="X5" s="2"/>
      <c r="Y5" s="2"/>
      <c r="Z5" s="2"/>
    </row>
    <row r="6" customFormat="false" ht="15" hidden="false" customHeight="false" outlineLevel="0" collapsed="false">
      <c r="A6" s="12" t="n">
        <v>3895</v>
      </c>
      <c r="B6" s="12" t="n">
        <v>3810.33333333333</v>
      </c>
      <c r="C6" s="12" t="n">
        <v>4187</v>
      </c>
      <c r="D6" s="12" t="n">
        <v>4098</v>
      </c>
      <c r="E6" s="13" t="n">
        <v>-1.50637311703366</v>
      </c>
      <c r="F6" s="12" t="n">
        <v>4218</v>
      </c>
      <c r="G6" s="12" t="n">
        <v>4306</v>
      </c>
      <c r="H6" s="13" t="n">
        <v>34.8352387357095</v>
      </c>
      <c r="I6" s="12"/>
      <c r="J6" s="12" t="n">
        <v>3895</v>
      </c>
      <c r="K6" s="12" t="n">
        <v>3810.33333333333</v>
      </c>
      <c r="L6" s="12" t="n">
        <v>4187</v>
      </c>
      <c r="M6" s="12" t="n">
        <v>4098</v>
      </c>
      <c r="N6" s="13" t="n">
        <v>-1.50637311703366</v>
      </c>
      <c r="O6" s="12" t="n">
        <v>4746</v>
      </c>
      <c r="P6" s="12" t="n">
        <v>4723</v>
      </c>
      <c r="Q6" s="13" t="n">
        <v>6.75675675675674</v>
      </c>
      <c r="R6" s="12"/>
      <c r="S6" s="20"/>
      <c r="T6" s="20"/>
      <c r="V6" s="12"/>
      <c r="W6" s="20"/>
      <c r="X6" s="20"/>
      <c r="Z6" s="13"/>
      <c r="AA6" s="20"/>
      <c r="AB6" s="20"/>
    </row>
    <row r="7" customFormat="false" ht="15" hidden="false" customHeight="false" outlineLevel="0" collapsed="false">
      <c r="A7" s="12" t="n">
        <f aca="false">A6</f>
        <v>3895</v>
      </c>
      <c r="B7" s="12" t="n">
        <f aca="false">B6</f>
        <v>3810.33333333333</v>
      </c>
      <c r="C7" s="12" t="n">
        <v>4273</v>
      </c>
      <c r="D7" s="12" t="n">
        <v>4178</v>
      </c>
      <c r="E7" s="13" t="n">
        <v>-2.81051677243885</v>
      </c>
      <c r="F7" s="12" t="n">
        <v>4018</v>
      </c>
      <c r="G7" s="12" t="n">
        <v>3989</v>
      </c>
      <c r="H7" s="13" t="n">
        <v>31.1567164179104</v>
      </c>
      <c r="I7" s="17"/>
      <c r="J7" s="12" t="n">
        <f aca="false">J6</f>
        <v>3895</v>
      </c>
      <c r="K7" s="12" t="n">
        <f aca="false">K6</f>
        <v>3810.33333333333</v>
      </c>
      <c r="L7" s="12" t="n">
        <v>4273</v>
      </c>
      <c r="M7" s="12" t="n">
        <v>4178</v>
      </c>
      <c r="N7" s="13" t="n">
        <v>-2.81051677243885</v>
      </c>
      <c r="O7" s="12" t="n">
        <v>5872</v>
      </c>
      <c r="P7" s="12" t="n">
        <v>5847</v>
      </c>
      <c r="Q7" s="13" t="n">
        <v>2.92962356792143</v>
      </c>
      <c r="R7" s="17"/>
      <c r="S7" s="20"/>
      <c r="T7" s="20"/>
      <c r="V7" s="12"/>
      <c r="W7" s="20"/>
      <c r="X7" s="20"/>
      <c r="Z7" s="13"/>
      <c r="AA7" s="20"/>
      <c r="AB7" s="20"/>
    </row>
    <row r="8" customFormat="false" ht="15" hidden="false" customHeight="false" outlineLevel="0" collapsed="false">
      <c r="A8" s="12" t="n">
        <f aca="false">A7</f>
        <v>3895</v>
      </c>
      <c r="B8" s="12" t="n">
        <f aca="false">B7</f>
        <v>3810.33333333333</v>
      </c>
      <c r="C8" s="12" t="n">
        <v>4284</v>
      </c>
      <c r="D8" s="12" t="n">
        <v>4154</v>
      </c>
      <c r="E8" s="13" t="n">
        <v>-13.1910766246363</v>
      </c>
      <c r="F8" s="12" t="n">
        <v>4868</v>
      </c>
      <c r="G8" s="12" t="n">
        <v>4853</v>
      </c>
      <c r="H8" s="13" t="n">
        <v>6.68158567774935</v>
      </c>
      <c r="I8" s="17"/>
      <c r="J8" s="12" t="n">
        <f aca="false">J7</f>
        <v>3895</v>
      </c>
      <c r="K8" s="12" t="n">
        <f aca="false">K7</f>
        <v>3810.33333333333</v>
      </c>
      <c r="L8" s="12" t="n">
        <v>4284</v>
      </c>
      <c r="M8" s="12" t="n">
        <v>4154</v>
      </c>
      <c r="N8" s="13" t="n">
        <v>-13.1910766246363</v>
      </c>
      <c r="O8" s="12" t="n">
        <v>4726</v>
      </c>
      <c r="P8" s="12" t="n">
        <v>4715</v>
      </c>
      <c r="Q8" s="13" t="n">
        <v>8.14296241709652</v>
      </c>
      <c r="R8" s="17"/>
      <c r="S8" s="20"/>
      <c r="T8" s="20"/>
      <c r="V8" s="12"/>
      <c r="W8" s="20"/>
      <c r="X8" s="20"/>
      <c r="Z8" s="13"/>
      <c r="AA8" s="20"/>
      <c r="AB8" s="20"/>
    </row>
    <row r="9" customFormat="false" ht="15" hidden="false" customHeight="false" outlineLevel="0" collapsed="false">
      <c r="A9" s="12" t="n">
        <f aca="false">A8</f>
        <v>3895</v>
      </c>
      <c r="B9" s="12" t="n">
        <f aca="false">B8</f>
        <v>3810.33333333333</v>
      </c>
      <c r="C9" s="12" t="n">
        <v>4140</v>
      </c>
      <c r="D9" s="12" t="n">
        <v>4006</v>
      </c>
      <c r="E9" s="13" t="n">
        <v>-25.2129471890972</v>
      </c>
      <c r="F9" s="12" t="n">
        <v>4603</v>
      </c>
      <c r="G9" s="12" t="n">
        <v>4425</v>
      </c>
      <c r="H9" s="13" t="n">
        <v>-15.1843817787419</v>
      </c>
      <c r="I9" s="17"/>
      <c r="J9" s="12" t="n">
        <f aca="false">J8</f>
        <v>3895</v>
      </c>
      <c r="K9" s="12" t="n">
        <f aca="false">K8</f>
        <v>3810.33333333333</v>
      </c>
      <c r="L9" s="12" t="n">
        <v>4140</v>
      </c>
      <c r="M9" s="12" t="n">
        <v>4006</v>
      </c>
      <c r="N9" s="13" t="n">
        <v>-25.2129471890972</v>
      </c>
      <c r="O9" s="12" t="n">
        <v>4702</v>
      </c>
      <c r="P9" s="12" t="n">
        <v>4800</v>
      </c>
      <c r="Q9" s="13" t="n">
        <v>18.4573930616369</v>
      </c>
      <c r="R9" s="17"/>
      <c r="S9" s="20"/>
      <c r="T9" s="20"/>
      <c r="V9" s="12"/>
      <c r="W9" s="20"/>
      <c r="X9" s="20"/>
      <c r="Z9" s="13"/>
      <c r="AA9" s="20"/>
      <c r="AB9" s="20"/>
    </row>
    <row r="10" customFormat="false" ht="15" hidden="false" customHeight="false" outlineLevel="0" collapsed="false">
      <c r="A10" s="12" t="n">
        <f aca="false">A9</f>
        <v>3895</v>
      </c>
      <c r="B10" s="12" t="n">
        <f aca="false">B9</f>
        <v>3810.33333333333</v>
      </c>
      <c r="C10" s="12" t="n">
        <v>4390</v>
      </c>
      <c r="D10" s="12" t="n">
        <v>4249</v>
      </c>
      <c r="E10" s="13" t="n">
        <v>-12.8419452887538</v>
      </c>
      <c r="F10" s="12" t="n">
        <v>4313</v>
      </c>
      <c r="G10" s="12" t="n">
        <v>4422</v>
      </c>
      <c r="H10" s="13" t="n">
        <v>31.6621253405994</v>
      </c>
      <c r="I10" s="17"/>
      <c r="J10" s="12" t="n">
        <f aca="false">J9</f>
        <v>3895</v>
      </c>
      <c r="K10" s="12" t="n">
        <f aca="false">K9</f>
        <v>3810.33333333333</v>
      </c>
      <c r="L10" s="12" t="n">
        <v>4390</v>
      </c>
      <c r="M10" s="12" t="n">
        <v>4249</v>
      </c>
      <c r="N10" s="13" t="n">
        <v>-12.8419452887538</v>
      </c>
      <c r="O10" s="12" t="n">
        <v>4096</v>
      </c>
      <c r="P10" s="12" t="n">
        <v>3994</v>
      </c>
      <c r="Q10" s="13" t="n">
        <v>-9.43738656987305</v>
      </c>
      <c r="R10" s="17"/>
      <c r="S10" s="20"/>
      <c r="T10" s="20"/>
      <c r="V10" s="12"/>
      <c r="W10" s="20"/>
      <c r="X10" s="20"/>
      <c r="Z10" s="13"/>
      <c r="AA10" s="20"/>
      <c r="AB10" s="20"/>
    </row>
    <row r="11" customFormat="false" ht="15" hidden="false" customHeight="false" outlineLevel="0" collapsed="false">
      <c r="A11" s="12" t="n">
        <f aca="false">A10</f>
        <v>3895</v>
      </c>
      <c r="B11" s="12" t="n">
        <f aca="false">B10</f>
        <v>3810.33333333333</v>
      </c>
      <c r="C11" s="12" t="n">
        <v>4280</v>
      </c>
      <c r="D11" s="12" t="n">
        <v>4202</v>
      </c>
      <c r="E11" s="13" t="n">
        <v>1.70212765957443</v>
      </c>
      <c r="F11" s="12" t="n">
        <v>5330</v>
      </c>
      <c r="G11" s="12" t="n">
        <v>5376</v>
      </c>
      <c r="H11" s="13" t="n">
        <v>8.34575260804768</v>
      </c>
      <c r="I11" s="17"/>
      <c r="J11" s="12" t="n">
        <f aca="false">J10</f>
        <v>3895</v>
      </c>
      <c r="K11" s="12" t="n">
        <f aca="false">K10</f>
        <v>3810.33333333333</v>
      </c>
      <c r="L11" s="12" t="n">
        <v>4280</v>
      </c>
      <c r="M11" s="12" t="n">
        <v>4202</v>
      </c>
      <c r="N11" s="13" t="n">
        <v>1.70212765957443</v>
      </c>
      <c r="O11" s="12" t="n">
        <v>4955</v>
      </c>
      <c r="P11" s="12" t="n">
        <v>5165</v>
      </c>
      <c r="Q11" s="13" t="n">
        <v>21.751968503937</v>
      </c>
      <c r="R11" s="17"/>
      <c r="S11" s="20"/>
      <c r="T11" s="20"/>
      <c r="V11" s="12"/>
      <c r="W11" s="20"/>
      <c r="X11" s="20"/>
      <c r="Z11" s="13"/>
      <c r="AA11" s="20"/>
      <c r="AB11" s="20"/>
    </row>
    <row r="12" customFormat="false" ht="15" hidden="false" customHeight="false" outlineLevel="0" collapsed="false">
      <c r="A12" s="12" t="n">
        <f aca="false">A11</f>
        <v>3895</v>
      </c>
      <c r="B12" s="12" t="n">
        <f aca="false">B11</f>
        <v>3810.33333333333</v>
      </c>
      <c r="C12" s="12" t="n">
        <v>4121</v>
      </c>
      <c r="D12" s="12" t="n">
        <v>4053</v>
      </c>
      <c r="E12" s="13" t="n">
        <v>6.86813186813181</v>
      </c>
      <c r="F12" s="12" t="n">
        <v>5594</v>
      </c>
      <c r="G12" s="12" t="n">
        <v>5489</v>
      </c>
      <c r="H12" s="13" t="n">
        <v>-1.21127879269262</v>
      </c>
      <c r="I12" s="17"/>
      <c r="J12" s="12" t="n">
        <f aca="false">J11</f>
        <v>3895</v>
      </c>
      <c r="K12" s="12" t="n">
        <f aca="false">K11</f>
        <v>3810.33333333333</v>
      </c>
      <c r="L12" s="12" t="n">
        <v>4121</v>
      </c>
      <c r="M12" s="12" t="n">
        <v>4053</v>
      </c>
      <c r="N12" s="13" t="n">
        <v>6.86813186813181</v>
      </c>
      <c r="O12" s="12" t="n">
        <v>5519</v>
      </c>
      <c r="P12" s="12" t="n">
        <v>5487</v>
      </c>
      <c r="Q12" s="13" t="n">
        <v>3.14115308151093</v>
      </c>
      <c r="R12" s="17"/>
      <c r="S12" s="20"/>
      <c r="T12" s="20"/>
      <c r="V12" s="12"/>
      <c r="W12" s="20"/>
      <c r="X12" s="20"/>
      <c r="Z12" s="13"/>
      <c r="AA12" s="20"/>
      <c r="AB12" s="20"/>
    </row>
    <row r="13" customFormat="false" ht="15" hidden="false" customHeight="false" outlineLevel="0" collapsed="false">
      <c r="A13" s="12" t="n">
        <f aca="false">A12</f>
        <v>3895</v>
      </c>
      <c r="B13" s="12" t="n">
        <f aca="false">B12</f>
        <v>3810.33333333333</v>
      </c>
      <c r="C13" s="12" t="n">
        <v>4237</v>
      </c>
      <c r="D13" s="12" t="n">
        <v>4096</v>
      </c>
      <c r="E13" s="13" t="n">
        <v>-19.7199533255543</v>
      </c>
      <c r="F13" s="12" t="n">
        <v>5434</v>
      </c>
      <c r="G13" s="12" t="n">
        <v>5459</v>
      </c>
      <c r="H13" s="13" t="n">
        <v>6.6518398706025</v>
      </c>
      <c r="I13" s="17"/>
      <c r="J13" s="12" t="n">
        <f aca="false">J12</f>
        <v>3895</v>
      </c>
      <c r="K13" s="12" t="n">
        <f aca="false">K12</f>
        <v>3810.33333333333</v>
      </c>
      <c r="L13" s="12" t="n">
        <v>4237</v>
      </c>
      <c r="M13" s="12" t="n">
        <v>4096</v>
      </c>
      <c r="N13" s="13" t="n">
        <v>-19.7199533255543</v>
      </c>
      <c r="O13" s="12" t="n">
        <v>4275</v>
      </c>
      <c r="P13" s="12" t="n">
        <v>4342</v>
      </c>
      <c r="Q13" s="13" t="n">
        <v>28.5266457680251</v>
      </c>
      <c r="R13" s="17"/>
      <c r="S13" s="20"/>
      <c r="T13" s="20"/>
      <c r="V13" s="12"/>
      <c r="W13" s="20"/>
      <c r="X13" s="20"/>
      <c r="Z13" s="13"/>
      <c r="AA13" s="20"/>
      <c r="AB13" s="20"/>
    </row>
    <row r="14" customFormat="false" ht="15" hidden="false" customHeight="false" outlineLevel="0" collapsed="false">
      <c r="A14" s="12" t="n">
        <f aca="false">A13</f>
        <v>3895</v>
      </c>
      <c r="B14" s="12" t="n">
        <f aca="false">B13</f>
        <v>3810.33333333333</v>
      </c>
      <c r="C14" s="12" t="n">
        <v>4060</v>
      </c>
      <c r="D14" s="12" t="n">
        <v>3970</v>
      </c>
      <c r="E14" s="13" t="n">
        <v>-3.34029227557421</v>
      </c>
      <c r="F14" s="12" t="n">
        <v>4679</v>
      </c>
      <c r="G14" s="12" t="n">
        <v>4644</v>
      </c>
      <c r="H14" s="13" t="n">
        <v>5.9576169532187</v>
      </c>
      <c r="I14" s="17"/>
      <c r="J14" s="12" t="n">
        <f aca="false">J13</f>
        <v>3895</v>
      </c>
      <c r="K14" s="12" t="n">
        <f aca="false">K13</f>
        <v>3810.33333333333</v>
      </c>
      <c r="L14" s="12" t="n">
        <v>4060</v>
      </c>
      <c r="M14" s="12" t="n">
        <v>3970</v>
      </c>
      <c r="N14" s="13" t="n">
        <v>-3.34029227557421</v>
      </c>
      <c r="O14" s="12" t="n">
        <v>4296</v>
      </c>
      <c r="P14" s="12" t="n">
        <v>4344</v>
      </c>
      <c r="Q14" s="13" t="n">
        <v>24.8594628357276</v>
      </c>
      <c r="R14" s="17"/>
      <c r="S14" s="20"/>
      <c r="T14" s="20"/>
      <c r="V14" s="12"/>
      <c r="W14" s="20"/>
      <c r="X14" s="20"/>
      <c r="Z14" s="13"/>
      <c r="AA14" s="20"/>
      <c r="AB14" s="20"/>
    </row>
    <row r="15" customFormat="false" ht="15" hidden="false" customHeight="false" outlineLevel="0" collapsed="false">
      <c r="A15" s="12" t="n">
        <f aca="false">A14</f>
        <v>3895</v>
      </c>
      <c r="B15" s="12" t="n">
        <f aca="false">B14</f>
        <v>3810.33333333333</v>
      </c>
      <c r="C15" s="12" t="n">
        <v>4122</v>
      </c>
      <c r="D15" s="12" t="n">
        <v>4007</v>
      </c>
      <c r="E15" s="13" t="n">
        <v>-15.4237288135594</v>
      </c>
      <c r="F15" s="12" t="n">
        <v>4933</v>
      </c>
      <c r="G15" s="12" t="n">
        <v>4834</v>
      </c>
      <c r="H15" s="13" t="n">
        <v>-1.40019537609901</v>
      </c>
      <c r="I15" s="17"/>
      <c r="J15" s="12" t="n">
        <f aca="false">J14</f>
        <v>3895</v>
      </c>
      <c r="K15" s="12" t="n">
        <f aca="false">K14</f>
        <v>3810.33333333333</v>
      </c>
      <c r="L15" s="12" t="n">
        <v>4122</v>
      </c>
      <c r="M15" s="12" t="n">
        <v>4007</v>
      </c>
      <c r="N15" s="13" t="n">
        <v>-15.4237288135594</v>
      </c>
      <c r="O15" s="12" t="n">
        <v>4850</v>
      </c>
      <c r="P15" s="12" t="n">
        <v>4784</v>
      </c>
      <c r="Q15" s="13" t="n">
        <v>1.91715166039026</v>
      </c>
      <c r="R15" s="17"/>
      <c r="S15" s="20"/>
      <c r="T15" s="20"/>
      <c r="V15" s="12"/>
      <c r="W15" s="20"/>
      <c r="X15" s="20"/>
      <c r="Z15" s="13"/>
      <c r="AA15" s="20"/>
      <c r="AB15" s="20"/>
    </row>
    <row r="16" customFormat="false" ht="15" hidden="false" customHeight="false" outlineLevel="0" collapsed="false">
      <c r="A16" s="12" t="n">
        <f aca="false">A15</f>
        <v>3895</v>
      </c>
      <c r="B16" s="12" t="n">
        <f aca="false">B15</f>
        <v>3810.33333333333</v>
      </c>
      <c r="C16" s="12" t="n">
        <v>4032</v>
      </c>
      <c r="D16" s="12" t="n">
        <v>3958</v>
      </c>
      <c r="E16" s="13" t="n">
        <v>7.2234762979683</v>
      </c>
      <c r="F16" s="12" t="n">
        <v>5031</v>
      </c>
      <c r="G16" s="12" t="n">
        <v>4961</v>
      </c>
      <c r="H16" s="13" t="n">
        <v>1.27462340672073</v>
      </c>
      <c r="I16" s="17"/>
      <c r="J16" s="12" t="n">
        <f aca="false">J15</f>
        <v>3895</v>
      </c>
      <c r="K16" s="12" t="n">
        <f aca="false">K15</f>
        <v>3810.33333333333</v>
      </c>
      <c r="L16" s="12" t="n">
        <v>4032</v>
      </c>
      <c r="M16" s="12" t="n">
        <v>3958</v>
      </c>
      <c r="N16" s="13" t="n">
        <v>7.2234762979683</v>
      </c>
      <c r="O16" s="12" t="n">
        <v>4489</v>
      </c>
      <c r="P16" s="12" t="n">
        <v>4433</v>
      </c>
      <c r="Q16" s="13" t="n">
        <v>4.6038543897216</v>
      </c>
      <c r="R16" s="17"/>
      <c r="S16" s="20"/>
      <c r="T16" s="20"/>
      <c r="V16" s="12"/>
      <c r="W16" s="20"/>
      <c r="X16" s="20"/>
      <c r="Z16" s="13"/>
      <c r="AA16" s="20"/>
      <c r="AB16" s="20"/>
    </row>
    <row r="17" customFormat="false" ht="15" hidden="false" customHeight="false" outlineLevel="0" collapsed="false">
      <c r="A17" s="12" t="n">
        <f aca="false">A16</f>
        <v>3895</v>
      </c>
      <c r="B17" s="12" t="n">
        <f aca="false">B16</f>
        <v>3810.33333333333</v>
      </c>
      <c r="C17" s="12" t="n">
        <v>4431</v>
      </c>
      <c r="D17" s="12" t="n">
        <v>4369</v>
      </c>
      <c r="E17" s="13" t="n">
        <v>4.05727923627682</v>
      </c>
      <c r="F17" s="12" t="n">
        <v>4582</v>
      </c>
      <c r="G17" s="12" t="n">
        <v>4463</v>
      </c>
      <c r="H17" s="13" t="n">
        <v>-5.26046986721147</v>
      </c>
      <c r="I17" s="17"/>
      <c r="J17" s="12" t="n">
        <f aca="false">J16</f>
        <v>3895</v>
      </c>
      <c r="K17" s="12" t="n">
        <f aca="false">K16</f>
        <v>3810.33333333333</v>
      </c>
      <c r="L17" s="12" t="n">
        <v>4431</v>
      </c>
      <c r="M17" s="12" t="n">
        <v>4369</v>
      </c>
      <c r="N17" s="13" t="n">
        <v>4.05727923627682</v>
      </c>
      <c r="O17" s="12" t="n">
        <v>4943</v>
      </c>
      <c r="P17" s="12" t="n">
        <v>4895</v>
      </c>
      <c r="Q17" s="13" t="n">
        <v>3.38045482483096</v>
      </c>
      <c r="R17" s="17"/>
      <c r="S17" s="20"/>
      <c r="T17" s="20"/>
      <c r="V17" s="12"/>
      <c r="W17" s="20"/>
      <c r="X17" s="20"/>
      <c r="Z17" s="13"/>
      <c r="AA17" s="20"/>
      <c r="AB17" s="20"/>
    </row>
    <row r="18" customFormat="false" ht="15" hidden="false" customHeight="false" outlineLevel="0" collapsed="false">
      <c r="A18" s="12" t="n">
        <f aca="false">A17</f>
        <v>3895</v>
      </c>
      <c r="B18" s="12" t="n">
        <f aca="false">B17</f>
        <v>3810.33333333333</v>
      </c>
      <c r="C18" s="12" t="n">
        <v>4516</v>
      </c>
      <c r="D18" s="12" t="n">
        <v>4424</v>
      </c>
      <c r="E18" s="13" t="n">
        <v>-1.19500271591529</v>
      </c>
      <c r="F18" s="12" t="n">
        <v>4476</v>
      </c>
      <c r="G18" s="12" t="n">
        <v>4497</v>
      </c>
      <c r="H18" s="13" t="n">
        <v>15.3883495145631</v>
      </c>
      <c r="I18" s="17"/>
      <c r="J18" s="12" t="n">
        <f aca="false">J17</f>
        <v>3895</v>
      </c>
      <c r="K18" s="12" t="n">
        <f aca="false">K17</f>
        <v>3810.33333333333</v>
      </c>
      <c r="L18" s="12" t="n">
        <v>4516</v>
      </c>
      <c r="M18" s="12" t="n">
        <v>4424</v>
      </c>
      <c r="N18" s="13" t="n">
        <v>-1.19500271591529</v>
      </c>
      <c r="O18" s="12" t="n">
        <v>4610</v>
      </c>
      <c r="P18" s="12" t="n">
        <v>4539</v>
      </c>
      <c r="Q18" s="13" t="n">
        <v>1.87557182067702</v>
      </c>
      <c r="R18" s="17"/>
      <c r="S18" s="20"/>
      <c r="T18" s="20"/>
      <c r="V18" s="12"/>
      <c r="W18" s="20"/>
      <c r="X18" s="20"/>
      <c r="Z18" s="13"/>
      <c r="AA18" s="20"/>
      <c r="AB18" s="20"/>
    </row>
    <row r="19" customFormat="false" ht="15" hidden="false" customHeight="false" outlineLevel="0" collapsed="false">
      <c r="A19" s="12" t="n">
        <f aca="false">A18</f>
        <v>3895</v>
      </c>
      <c r="B19" s="12" t="n">
        <f aca="false">B18</f>
        <v>3810.33333333333</v>
      </c>
      <c r="C19" s="12" t="n">
        <v>4221</v>
      </c>
      <c r="D19" s="12" t="n">
        <v>4196</v>
      </c>
      <c r="E19" s="13" t="n">
        <v>15.4710458081244</v>
      </c>
      <c r="F19" s="12" t="n">
        <v>4652</v>
      </c>
      <c r="G19" s="12" t="n">
        <v>4559</v>
      </c>
      <c r="H19" s="13" t="n">
        <v>-1.11308993766698</v>
      </c>
      <c r="I19" s="17"/>
      <c r="J19" s="12" t="n">
        <f aca="false">J18</f>
        <v>3895</v>
      </c>
      <c r="K19" s="12" t="n">
        <f aca="false">K18</f>
        <v>3810.33333333333</v>
      </c>
      <c r="L19" s="12" t="n">
        <v>4221</v>
      </c>
      <c r="M19" s="12" t="n">
        <v>4196</v>
      </c>
      <c r="N19" s="13" t="n">
        <v>15.4710458081244</v>
      </c>
      <c r="O19" s="12" t="n">
        <v>4684</v>
      </c>
      <c r="P19" s="12" t="n">
        <v>4698</v>
      </c>
      <c r="Q19" s="13" t="n">
        <v>11.1152835148329</v>
      </c>
      <c r="R19" s="17"/>
      <c r="S19" s="20"/>
      <c r="T19" s="20"/>
      <c r="V19" s="12"/>
      <c r="W19" s="20"/>
      <c r="X19" s="20"/>
      <c r="Z19" s="13"/>
      <c r="AA19" s="20"/>
      <c r="AB19" s="20"/>
    </row>
    <row r="20" customFormat="false" ht="15" hidden="false" customHeight="false" outlineLevel="0" collapsed="false">
      <c r="A20" s="12" t="n">
        <f aca="false">A19</f>
        <v>3895</v>
      </c>
      <c r="B20" s="12" t="n">
        <f aca="false">B19</f>
        <v>3810.33333333333</v>
      </c>
      <c r="C20" s="12" t="n">
        <v>4207</v>
      </c>
      <c r="D20" s="12" t="n">
        <v>4103</v>
      </c>
      <c r="E20" s="13" t="n">
        <v>-6.6059225512529</v>
      </c>
      <c r="F20" s="12" t="n">
        <v>5021</v>
      </c>
      <c r="G20" s="12" t="n">
        <v>5073</v>
      </c>
      <c r="H20" s="13" t="n">
        <v>10.8236536430834</v>
      </c>
      <c r="I20" s="17"/>
      <c r="J20" s="12" t="n">
        <f aca="false">J19</f>
        <v>3895</v>
      </c>
      <c r="K20" s="12" t="n">
        <f aca="false">K19</f>
        <v>3810.33333333333</v>
      </c>
      <c r="L20" s="12" t="n">
        <v>4207</v>
      </c>
      <c r="M20" s="12" t="n">
        <v>4103</v>
      </c>
      <c r="N20" s="13" t="n">
        <v>-6.6059225512529</v>
      </c>
      <c r="O20" s="12" t="n">
        <v>4380</v>
      </c>
      <c r="P20" s="12" t="n">
        <v>4388</v>
      </c>
      <c r="Q20" s="13" t="n">
        <v>16.0415464512406</v>
      </c>
      <c r="R20" s="17"/>
      <c r="S20" s="20"/>
      <c r="T20" s="20"/>
      <c r="V20" s="12"/>
      <c r="W20" s="20"/>
      <c r="X20" s="20"/>
      <c r="Z20" s="13"/>
      <c r="AA20" s="20"/>
      <c r="AB20" s="20"/>
    </row>
    <row r="21" customFormat="false" ht="15" hidden="false" customHeight="false" outlineLevel="0" collapsed="false">
      <c r="A21" s="12" t="n">
        <f aca="false">A20</f>
        <v>3895</v>
      </c>
      <c r="B21" s="12" t="n">
        <f aca="false">B20</f>
        <v>3810.33333333333</v>
      </c>
      <c r="C21" s="12" t="n">
        <v>4114</v>
      </c>
      <c r="D21" s="12" t="n">
        <v>3995</v>
      </c>
      <c r="E21" s="13" t="n">
        <v>-18.592057761733</v>
      </c>
      <c r="F21" s="12" t="n">
        <v>4939</v>
      </c>
      <c r="G21" s="12" t="n">
        <v>4854</v>
      </c>
      <c r="H21" s="13" t="n">
        <v>-0.0319386777387561</v>
      </c>
      <c r="I21" s="17"/>
      <c r="J21" s="12" t="n">
        <f aca="false">J20</f>
        <v>3895</v>
      </c>
      <c r="K21" s="12" t="n">
        <f aca="false">K20</f>
        <v>3810.33333333333</v>
      </c>
      <c r="L21" s="12" t="n">
        <v>4114</v>
      </c>
      <c r="M21" s="12" t="n">
        <v>3995</v>
      </c>
      <c r="N21" s="13" t="n">
        <v>-18.592057761733</v>
      </c>
      <c r="O21" s="12" t="n">
        <v>3945</v>
      </c>
      <c r="P21" s="12" t="n">
        <v>3875</v>
      </c>
      <c r="Q21" s="13" t="n">
        <v>22.6804123711338</v>
      </c>
      <c r="R21" s="17"/>
      <c r="S21" s="20"/>
      <c r="T21" s="20"/>
      <c r="V21" s="12"/>
      <c r="W21" s="20"/>
      <c r="X21" s="20"/>
      <c r="Z21" s="13"/>
      <c r="AA21" s="20"/>
      <c r="AB21" s="20"/>
    </row>
    <row r="22" customFormat="false" ht="15" hidden="false" customHeight="false" outlineLevel="0" collapsed="false">
      <c r="A22" s="12" t="n">
        <f aca="false">A21</f>
        <v>3895</v>
      </c>
      <c r="B22" s="12" t="n">
        <f aca="false">B21</f>
        <v>3810.33333333333</v>
      </c>
      <c r="C22" s="12" t="n">
        <v>4861</v>
      </c>
      <c r="D22" s="12" t="n">
        <v>4720</v>
      </c>
      <c r="E22" s="13" t="n">
        <v>-6.1927445950898</v>
      </c>
      <c r="F22" s="12" t="n">
        <v>4934</v>
      </c>
      <c r="G22" s="12" t="n">
        <v>4949</v>
      </c>
      <c r="H22" s="13" t="n">
        <v>8.75292740046837</v>
      </c>
      <c r="I22" s="17"/>
      <c r="J22" s="12" t="n">
        <f aca="false">J21</f>
        <v>3895</v>
      </c>
      <c r="K22" s="12" t="n">
        <f aca="false">K21</f>
        <v>3810.33333333333</v>
      </c>
      <c r="L22" s="12" t="n">
        <v>4861</v>
      </c>
      <c r="M22" s="12" t="n">
        <v>4720</v>
      </c>
      <c r="N22" s="13" t="n">
        <v>-6.1927445950898</v>
      </c>
      <c r="O22" s="12" t="n">
        <v>4144</v>
      </c>
      <c r="P22" s="12" t="n">
        <v>4158</v>
      </c>
      <c r="Q22" s="13" t="n">
        <v>28.3796740172579</v>
      </c>
      <c r="R22" s="17"/>
      <c r="S22" s="20"/>
      <c r="T22" s="20"/>
      <c r="V22" s="12"/>
      <c r="W22" s="20"/>
      <c r="X22" s="20"/>
      <c r="Z22" s="13"/>
      <c r="AA22" s="20"/>
      <c r="AB22" s="20"/>
    </row>
    <row r="23" customFormat="false" ht="15" hidden="false" customHeight="false" outlineLevel="0" collapsed="false">
      <c r="A23" s="12" t="n">
        <f aca="false">A22</f>
        <v>3895</v>
      </c>
      <c r="B23" s="12" t="n">
        <f aca="false">B22</f>
        <v>3810.33333333333</v>
      </c>
      <c r="C23" s="12" t="n">
        <v>4034</v>
      </c>
      <c r="D23" s="12" t="n">
        <v>3954</v>
      </c>
      <c r="E23" s="13" t="n">
        <v>3.24825986078876</v>
      </c>
      <c r="F23" s="12" t="n">
        <v>4374</v>
      </c>
      <c r="G23" s="12" t="n">
        <v>4374</v>
      </c>
      <c r="H23" s="13" t="n">
        <v>15.0206978119456</v>
      </c>
      <c r="I23" s="17"/>
      <c r="J23" s="12" t="n">
        <f aca="false">J22</f>
        <v>3895</v>
      </c>
      <c r="K23" s="12" t="n">
        <f aca="false">K22</f>
        <v>3810.33333333333</v>
      </c>
      <c r="L23" s="12" t="n">
        <v>4034</v>
      </c>
      <c r="M23" s="12" t="n">
        <v>3954</v>
      </c>
      <c r="N23" s="13" t="n">
        <v>3.24825986078876</v>
      </c>
      <c r="O23" s="12" t="n">
        <v>4781</v>
      </c>
      <c r="P23" s="12" t="n">
        <v>4746</v>
      </c>
      <c r="Q23" s="13" t="n">
        <v>5.30815817598858</v>
      </c>
      <c r="R23" s="17"/>
      <c r="S23" s="20"/>
      <c r="T23" s="20"/>
      <c r="V23" s="12"/>
      <c r="W23" s="20"/>
      <c r="X23" s="20"/>
      <c r="Z23" s="13"/>
      <c r="AA23" s="20"/>
      <c r="AB23" s="20"/>
    </row>
    <row r="24" customFormat="false" ht="15" hidden="false" customHeight="false" outlineLevel="0" collapsed="false">
      <c r="A24" s="12" t="n">
        <f aca="false">A23</f>
        <v>3895</v>
      </c>
      <c r="B24" s="12" t="n">
        <f aca="false">B23</f>
        <v>3810.33333333333</v>
      </c>
      <c r="C24" s="12" t="n">
        <v>4827</v>
      </c>
      <c r="D24" s="12" t="n">
        <v>4709</v>
      </c>
      <c r="E24" s="13" t="n">
        <v>-3.7091988130564</v>
      </c>
      <c r="F24" s="12" t="n">
        <v>4262</v>
      </c>
      <c r="G24" s="12" t="n">
        <v>4175</v>
      </c>
      <c r="H24" s="13" t="n">
        <v>-0.63985374771485</v>
      </c>
      <c r="I24" s="17"/>
      <c r="J24" s="12" t="n">
        <f aca="false">J23</f>
        <v>3895</v>
      </c>
      <c r="K24" s="12" t="n">
        <f aca="false">K23</f>
        <v>3810.33333333333</v>
      </c>
      <c r="L24" s="12" t="n">
        <v>4827</v>
      </c>
      <c r="M24" s="12" t="n">
        <v>4709</v>
      </c>
      <c r="N24" s="13" t="n">
        <v>-3.7091988130564</v>
      </c>
      <c r="O24" s="12" t="n">
        <v>4750</v>
      </c>
      <c r="P24" s="12" t="n">
        <v>4702</v>
      </c>
      <c r="Q24" s="13" t="n">
        <v>4.11214953271026</v>
      </c>
      <c r="R24" s="17"/>
      <c r="S24" s="20"/>
      <c r="T24" s="20"/>
      <c r="V24" s="12"/>
      <c r="W24" s="20"/>
      <c r="X24" s="20"/>
      <c r="Z24" s="13"/>
      <c r="AA24" s="20"/>
      <c r="AB24" s="20"/>
    </row>
    <row r="25" customFormat="false" ht="15" hidden="false" customHeight="false" outlineLevel="0" collapsed="false">
      <c r="A25" s="12" t="n">
        <f aca="false">A24</f>
        <v>3895</v>
      </c>
      <c r="B25" s="12" t="n">
        <f aca="false">B24</f>
        <v>3810.33333333333</v>
      </c>
      <c r="C25" s="12" t="n">
        <v>4427</v>
      </c>
      <c r="D25" s="12" t="n">
        <v>4352</v>
      </c>
      <c r="E25" s="13" t="n">
        <v>1.78461538461536</v>
      </c>
      <c r="F25" s="12" t="n">
        <v>4890</v>
      </c>
      <c r="G25" s="12" t="n">
        <v>4875</v>
      </c>
      <c r="H25" s="13" t="n">
        <v>6.54351909830932</v>
      </c>
      <c r="I25" s="17"/>
      <c r="J25" s="12" t="n">
        <f aca="false">J24</f>
        <v>3895</v>
      </c>
      <c r="K25" s="12" t="n">
        <f aca="false">K24</f>
        <v>3810.33333333333</v>
      </c>
      <c r="L25" s="12" t="n">
        <v>4427</v>
      </c>
      <c r="M25" s="12" t="n">
        <v>4352</v>
      </c>
      <c r="N25" s="13" t="n">
        <v>1.78461538461536</v>
      </c>
      <c r="O25" s="12" t="n">
        <v>4412</v>
      </c>
      <c r="P25" s="12" t="n">
        <v>4332</v>
      </c>
      <c r="Q25" s="13" t="n">
        <v>0.894568690095818</v>
      </c>
      <c r="R25" s="17"/>
      <c r="S25" s="20"/>
      <c r="T25" s="20"/>
      <c r="V25" s="12"/>
      <c r="W25" s="20"/>
      <c r="X25" s="20"/>
      <c r="Z25" s="13"/>
      <c r="AA25" s="20"/>
      <c r="AB25" s="20"/>
    </row>
    <row r="26" customFormat="false" ht="15" hidden="false" customHeight="false" outlineLevel="0" collapsed="false">
      <c r="A26" s="12" t="n">
        <f aca="false">A25</f>
        <v>3895</v>
      </c>
      <c r="B26" s="12" t="n">
        <f aca="false">B25</f>
        <v>3810.33333333333</v>
      </c>
      <c r="C26" s="12" t="n">
        <v>4899</v>
      </c>
      <c r="D26" s="12" t="n">
        <v>4737</v>
      </c>
      <c r="E26" s="13" t="n">
        <v>-8.34532374100721</v>
      </c>
      <c r="F26" s="12" t="n">
        <v>6554</v>
      </c>
      <c r="G26" s="12" t="n">
        <v>6566</v>
      </c>
      <c r="H26" s="13" t="n">
        <v>3.50792306761824</v>
      </c>
      <c r="I26" s="17"/>
      <c r="J26" s="12" t="n">
        <f aca="false">J25</f>
        <v>3895</v>
      </c>
      <c r="K26" s="12" t="n">
        <f aca="false">K25</f>
        <v>3810.33333333333</v>
      </c>
      <c r="L26" s="12" t="n">
        <v>4899</v>
      </c>
      <c r="M26" s="12" t="n">
        <v>4737</v>
      </c>
      <c r="N26" s="13" t="n">
        <v>-8.34532374100721</v>
      </c>
      <c r="O26" s="12" t="n">
        <v>4364</v>
      </c>
      <c r="P26" s="12" t="n">
        <v>4397</v>
      </c>
      <c r="Q26" s="13" t="n">
        <v>20.0568181818182</v>
      </c>
      <c r="R26" s="17"/>
      <c r="S26" s="20"/>
      <c r="T26" s="20"/>
      <c r="V26" s="12"/>
      <c r="W26" s="20"/>
      <c r="X26" s="20"/>
      <c r="Z26" s="13"/>
      <c r="AA26" s="20"/>
      <c r="AB26" s="20"/>
    </row>
    <row r="27" customFormat="false" ht="15" hidden="false" customHeight="false" outlineLevel="0" collapsed="false">
      <c r="A27" s="12" t="n">
        <f aca="false">A26</f>
        <v>3895</v>
      </c>
      <c r="B27" s="12" t="n">
        <f aca="false">B26</f>
        <v>3810.33333333333</v>
      </c>
      <c r="C27" s="12" t="n">
        <v>4734</v>
      </c>
      <c r="D27" s="12" t="n">
        <v>4654</v>
      </c>
      <c r="E27" s="13" t="n">
        <v>0.553141050967979</v>
      </c>
      <c r="F27" s="12" t="n">
        <v>4138</v>
      </c>
      <c r="G27" s="12" t="n">
        <v>4106</v>
      </c>
      <c r="H27" s="13" t="n">
        <v>17.8128523111612</v>
      </c>
      <c r="I27" s="17"/>
      <c r="J27" s="12" t="n">
        <f aca="false">J26</f>
        <v>3895</v>
      </c>
      <c r="K27" s="12" t="n">
        <f aca="false">K26</f>
        <v>3810.33333333333</v>
      </c>
      <c r="L27" s="12" t="n">
        <v>4734</v>
      </c>
      <c r="M27" s="12" t="n">
        <v>4654</v>
      </c>
      <c r="N27" s="13" t="n">
        <v>0.553141050967979</v>
      </c>
      <c r="O27" s="12" t="n">
        <v>4057</v>
      </c>
      <c r="P27" s="12" t="n">
        <v>3988</v>
      </c>
      <c r="Q27" s="13" t="n">
        <v>8.81801125703557</v>
      </c>
      <c r="R27" s="17"/>
      <c r="S27" s="20"/>
      <c r="T27" s="20"/>
      <c r="V27" s="12"/>
      <c r="W27" s="20"/>
      <c r="X27" s="20"/>
      <c r="Z27" s="13"/>
      <c r="AA27" s="20"/>
      <c r="AB27" s="20"/>
    </row>
    <row r="28" customFormat="false" ht="15" hidden="false" customHeight="false" outlineLevel="0" collapsed="false">
      <c r="A28" s="12" t="n">
        <f aca="false">A27</f>
        <v>3895</v>
      </c>
      <c r="B28" s="12" t="n">
        <f aca="false">B27</f>
        <v>3810.33333333333</v>
      </c>
      <c r="C28" s="12" t="n">
        <v>4061</v>
      </c>
      <c r="D28" s="12" t="n">
        <v>3972</v>
      </c>
      <c r="E28" s="13" t="n">
        <v>-2.68041237113412</v>
      </c>
      <c r="F28" s="12" t="n">
        <v>6171</v>
      </c>
      <c r="G28" s="12" t="n">
        <v>6120</v>
      </c>
      <c r="H28" s="13" t="n">
        <v>1.45764179535286</v>
      </c>
      <c r="I28" s="17"/>
      <c r="J28" s="12" t="n">
        <f aca="false">J27</f>
        <v>3895</v>
      </c>
      <c r="K28" s="12" t="n">
        <f aca="false">K27</f>
        <v>3810.33333333333</v>
      </c>
      <c r="L28" s="12" t="n">
        <v>4061</v>
      </c>
      <c r="M28" s="12" t="n">
        <v>3972</v>
      </c>
      <c r="N28" s="13" t="n">
        <v>-2.68041237113412</v>
      </c>
      <c r="O28" s="12" t="n">
        <v>4220</v>
      </c>
      <c r="P28" s="12" t="n">
        <v>4241</v>
      </c>
      <c r="Q28" s="13" t="n">
        <v>24.5356037151703</v>
      </c>
      <c r="R28" s="17"/>
      <c r="S28" s="20"/>
      <c r="T28" s="20"/>
      <c r="V28" s="12"/>
      <c r="W28" s="20"/>
      <c r="X28" s="20"/>
      <c r="Z28" s="13"/>
      <c r="AA28" s="20"/>
      <c r="AB28" s="20"/>
    </row>
    <row r="29" customFormat="false" ht="15" hidden="false" customHeight="false" outlineLevel="0" collapsed="false">
      <c r="A29" s="12" t="n">
        <f aca="false">A28</f>
        <v>3895</v>
      </c>
      <c r="B29" s="12" t="n">
        <f aca="false">B28</f>
        <v>3810.33333333333</v>
      </c>
      <c r="C29" s="12" t="n">
        <v>4081</v>
      </c>
      <c r="D29" s="12" t="n">
        <v>3977</v>
      </c>
      <c r="E29" s="13" t="n">
        <v>-11.6000000000001</v>
      </c>
      <c r="F29" s="12" t="n">
        <v>5163</v>
      </c>
      <c r="G29" s="12" t="n">
        <v>4964</v>
      </c>
      <c r="H29" s="13" t="n">
        <v>-9.9104305114129</v>
      </c>
      <c r="I29" s="17"/>
      <c r="J29" s="12" t="n">
        <f aca="false">J28</f>
        <v>3895</v>
      </c>
      <c r="K29" s="12" t="n">
        <f aca="false">K28</f>
        <v>3810.33333333333</v>
      </c>
      <c r="L29" s="12" t="n">
        <v>4081</v>
      </c>
      <c r="M29" s="12" t="n">
        <v>3977</v>
      </c>
      <c r="N29" s="13" t="n">
        <v>-11.6000000000001</v>
      </c>
      <c r="O29" s="12"/>
      <c r="P29" s="12"/>
      <c r="Q29" s="13"/>
      <c r="R29" s="17"/>
      <c r="S29" s="20"/>
      <c r="T29" s="20"/>
      <c r="V29" s="12"/>
      <c r="W29" s="13"/>
      <c r="X29" s="12"/>
      <c r="Y29" s="12"/>
      <c r="Z29" s="13"/>
      <c r="AA29" s="20"/>
      <c r="AB29" s="20"/>
    </row>
    <row r="30" customFormat="false" ht="15" hidden="false" customHeight="false" outlineLevel="0" collapsed="false">
      <c r="A30" s="12" t="n">
        <f aca="false">A29</f>
        <v>3895</v>
      </c>
      <c r="B30" s="12" t="n">
        <f aca="false">B29</f>
        <v>3810.33333333333</v>
      </c>
      <c r="C30" s="12" t="n">
        <v>4267</v>
      </c>
      <c r="D30" s="12" t="n">
        <v>4142</v>
      </c>
      <c r="E30" s="13" t="n">
        <v>-12.1608040201006</v>
      </c>
      <c r="F30" s="12" t="n">
        <v>4486</v>
      </c>
      <c r="G30" s="12" t="n">
        <v>4561</v>
      </c>
      <c r="H30" s="13" t="n">
        <v>21.2699822380106</v>
      </c>
      <c r="I30" s="17"/>
      <c r="J30" s="12" t="n">
        <f aca="false">J29</f>
        <v>3895</v>
      </c>
      <c r="K30" s="12" t="n">
        <f aca="false">K29</f>
        <v>3810.33333333333</v>
      </c>
      <c r="L30" s="12" t="n">
        <v>4267</v>
      </c>
      <c r="M30" s="12" t="n">
        <v>4142</v>
      </c>
      <c r="N30" s="13" t="n">
        <v>-12.1608040201006</v>
      </c>
      <c r="O30" s="12"/>
      <c r="P30" s="12"/>
      <c r="Q30" s="13"/>
      <c r="R30" s="17"/>
      <c r="S30" s="20"/>
      <c r="T30" s="20"/>
      <c r="V30" s="12"/>
      <c r="W30" s="13"/>
      <c r="X30" s="12"/>
      <c r="Y30" s="12"/>
      <c r="Z30" s="13"/>
      <c r="AA30" s="20"/>
      <c r="AB30" s="20"/>
    </row>
    <row r="31" customFormat="false" ht="15" hidden="false" customHeight="false" outlineLevel="0" collapsed="false">
      <c r="A31" s="12" t="n">
        <f aca="false">A30</f>
        <v>3895</v>
      </c>
      <c r="B31" s="12" t="n">
        <f aca="false">B30</f>
        <v>3810.33333333333</v>
      </c>
      <c r="C31" s="12" t="n">
        <v>4503</v>
      </c>
      <c r="D31" s="12" t="n">
        <v>4405</v>
      </c>
      <c r="E31" s="13" t="n">
        <v>-2.24215246636774</v>
      </c>
      <c r="F31" s="12" t="n">
        <v>5155</v>
      </c>
      <c r="G31" s="12" t="n">
        <v>5194</v>
      </c>
      <c r="H31" s="13" t="n">
        <v>8.93760539629004</v>
      </c>
      <c r="I31" s="17"/>
      <c r="J31" s="12" t="n">
        <f aca="false">J30</f>
        <v>3895</v>
      </c>
      <c r="K31" s="12" t="n">
        <f aca="false">K30</f>
        <v>3810.33333333333</v>
      </c>
      <c r="L31" s="12" t="n">
        <v>4503</v>
      </c>
      <c r="M31" s="12" t="n">
        <v>4405</v>
      </c>
      <c r="N31" s="13" t="n">
        <v>-2.24215246636774</v>
      </c>
      <c r="O31" s="12"/>
      <c r="P31" s="12"/>
      <c r="Q31" s="13"/>
      <c r="R31" s="17"/>
      <c r="S31" s="20"/>
      <c r="T31" s="20"/>
      <c r="V31" s="12"/>
      <c r="W31" s="13"/>
      <c r="X31" s="12"/>
      <c r="Y31" s="12"/>
      <c r="Z31" s="13"/>
      <c r="AA31" s="20"/>
      <c r="AB31" s="20"/>
    </row>
    <row r="32" customFormat="false" ht="15" hidden="false" customHeight="false" outlineLevel="0" collapsed="false">
      <c r="A32" s="12" t="n">
        <f aca="false">A31</f>
        <v>3895</v>
      </c>
      <c r="B32" s="12" t="n">
        <f aca="false">B31</f>
        <v>3810.33333333333</v>
      </c>
      <c r="C32" s="12" t="n">
        <v>4042</v>
      </c>
      <c r="D32" s="12" t="n">
        <v>3934</v>
      </c>
      <c r="E32" s="13" t="n">
        <v>-18.867924528302</v>
      </c>
      <c r="F32" s="12" t="n">
        <v>4160</v>
      </c>
      <c r="G32" s="12" t="n">
        <v>4125</v>
      </c>
      <c r="H32" s="13" t="n">
        <v>15.7838983050847</v>
      </c>
      <c r="I32" s="17"/>
      <c r="J32" s="12" t="n">
        <f aca="false">J31</f>
        <v>3895</v>
      </c>
      <c r="K32" s="12" t="n">
        <f aca="false">K31</f>
        <v>3810.33333333333</v>
      </c>
      <c r="L32" s="12" t="n">
        <v>4042</v>
      </c>
      <c r="M32" s="12" t="n">
        <v>3934</v>
      </c>
      <c r="N32" s="13" t="n">
        <v>-18.867924528302</v>
      </c>
      <c r="O32" s="12"/>
      <c r="P32" s="12"/>
      <c r="Q32" s="13"/>
      <c r="R32" s="17"/>
      <c r="S32" s="20"/>
      <c r="T32" s="20"/>
      <c r="V32" s="12"/>
      <c r="W32" s="13"/>
      <c r="X32" s="12"/>
      <c r="Y32" s="12"/>
      <c r="Z32" s="13"/>
      <c r="AA32" s="20"/>
      <c r="AB32" s="20"/>
    </row>
    <row r="33" customFormat="false" ht="15" hidden="false" customHeight="false" outlineLevel="0" collapsed="false">
      <c r="A33" s="12" t="n">
        <f aca="false">A32</f>
        <v>3895</v>
      </c>
      <c r="B33" s="12" t="n">
        <f aca="false">B32</f>
        <v>3810.33333333333</v>
      </c>
      <c r="C33" s="12" t="n">
        <v>4492</v>
      </c>
      <c r="D33" s="12" t="n">
        <v>4412</v>
      </c>
      <c r="E33" s="13" t="n">
        <v>0.775623268698036</v>
      </c>
      <c r="F33" s="12" t="n">
        <v>4387</v>
      </c>
      <c r="G33" s="12" t="n">
        <v>4295</v>
      </c>
      <c r="H33" s="13" t="n">
        <v>-1.51306740027514</v>
      </c>
      <c r="I33" s="17"/>
      <c r="J33" s="12" t="n">
        <f aca="false">J32</f>
        <v>3895</v>
      </c>
      <c r="K33" s="12" t="n">
        <f aca="false">K32</f>
        <v>3810.33333333333</v>
      </c>
      <c r="L33" s="12" t="n">
        <v>4492</v>
      </c>
      <c r="M33" s="12" t="n">
        <v>4412</v>
      </c>
      <c r="N33" s="13" t="n">
        <v>0.775623268698036</v>
      </c>
      <c r="O33" s="12"/>
      <c r="P33" s="12"/>
      <c r="Q33" s="13"/>
      <c r="R33" s="17"/>
      <c r="S33" s="20"/>
      <c r="T33" s="20"/>
      <c r="V33" s="12"/>
      <c r="W33" s="13"/>
      <c r="X33" s="12"/>
      <c r="Y33" s="12"/>
      <c r="Z33" s="13"/>
      <c r="AA33" s="20"/>
      <c r="AB33" s="20"/>
    </row>
    <row r="34" customFormat="false" ht="15" hidden="false" customHeight="false" outlineLevel="0" collapsed="false">
      <c r="A34" s="12" t="n">
        <f aca="false">A33</f>
        <v>3895</v>
      </c>
      <c r="B34" s="12" t="n">
        <f aca="false">B33</f>
        <v>3810.33333333333</v>
      </c>
      <c r="C34" s="12" t="n">
        <v>4238</v>
      </c>
      <c r="D34" s="12" t="n">
        <v>4084</v>
      </c>
      <c r="E34" s="13" t="n">
        <v>-25.3349573690622</v>
      </c>
      <c r="F34" s="12" t="n">
        <v>4720</v>
      </c>
      <c r="G34" s="12" t="n">
        <v>4701</v>
      </c>
      <c r="H34" s="13" t="n">
        <v>7.37275449101795</v>
      </c>
      <c r="I34" s="17"/>
      <c r="J34" s="12" t="n">
        <f aca="false">J33</f>
        <v>3895</v>
      </c>
      <c r="K34" s="12" t="n">
        <f aca="false">K33</f>
        <v>3810.33333333333</v>
      </c>
      <c r="L34" s="12" t="n">
        <v>4238</v>
      </c>
      <c r="M34" s="12" t="n">
        <v>4084</v>
      </c>
      <c r="N34" s="13" t="n">
        <v>-25.3349573690622</v>
      </c>
      <c r="O34" s="12"/>
      <c r="P34" s="12"/>
      <c r="Q34" s="17"/>
      <c r="R34" s="17"/>
      <c r="S34" s="20"/>
      <c r="T34" s="20"/>
      <c r="V34" s="12"/>
      <c r="W34" s="13"/>
      <c r="X34" s="12"/>
      <c r="Y34" s="12"/>
      <c r="Z34" s="13"/>
      <c r="AA34" s="20"/>
      <c r="AB34" s="20"/>
    </row>
    <row r="35" customFormat="false" ht="15" hidden="false" customHeight="false" outlineLevel="0" collapsed="false">
      <c r="A35" s="12" t="n">
        <f aca="false">A34</f>
        <v>3895</v>
      </c>
      <c r="B35" s="12" t="n">
        <f aca="false">B34</f>
        <v>3810.33333333333</v>
      </c>
      <c r="C35" s="12"/>
      <c r="D35" s="12"/>
      <c r="E35" s="13"/>
      <c r="F35" s="12" t="n">
        <v>4515</v>
      </c>
      <c r="G35" s="12" t="n">
        <v>4483</v>
      </c>
      <c r="H35" s="13" t="n">
        <v>7.82953419226955</v>
      </c>
      <c r="I35" s="17"/>
      <c r="J35" s="12"/>
      <c r="K35" s="12"/>
      <c r="L35" s="12"/>
      <c r="M35" s="12"/>
      <c r="N35" s="13"/>
      <c r="O35" s="12"/>
      <c r="P35" s="12"/>
      <c r="Q35" s="17"/>
      <c r="R35" s="17"/>
      <c r="S35" s="20"/>
      <c r="T35" s="20"/>
      <c r="V35" s="12"/>
      <c r="W35" s="13"/>
      <c r="X35" s="12"/>
      <c r="Y35" s="12"/>
      <c r="Z35" s="13"/>
    </row>
    <row r="36" customFormat="false" ht="15" hidden="false" customHeight="false" outlineLevel="0" collapsed="false">
      <c r="A36" s="12" t="n">
        <f aca="false">A35</f>
        <v>3895</v>
      </c>
      <c r="B36" s="12" t="n">
        <f aca="false">B35</f>
        <v>3810.33333333333</v>
      </c>
      <c r="C36" s="12"/>
      <c r="D36" s="12"/>
      <c r="E36" s="13"/>
      <c r="F36" s="12" t="n">
        <v>4844</v>
      </c>
      <c r="G36" s="12" t="n">
        <v>4890</v>
      </c>
      <c r="H36" s="13" t="n">
        <v>12.1025007718431</v>
      </c>
      <c r="I36" s="17"/>
      <c r="J36" s="12"/>
      <c r="K36" s="12"/>
      <c r="L36" s="12"/>
      <c r="M36" s="12"/>
      <c r="N36" s="13"/>
      <c r="O36" s="12"/>
      <c r="P36" s="12"/>
      <c r="Q36" s="17"/>
      <c r="R36" s="17"/>
      <c r="S36" s="20"/>
      <c r="T36" s="20"/>
      <c r="V36" s="12"/>
      <c r="W36" s="13"/>
      <c r="X36" s="12"/>
      <c r="Y36" s="12"/>
      <c r="Z36" s="13"/>
    </row>
    <row r="37" customFormat="false" ht="15" hidden="false" customHeight="false" outlineLevel="0" collapsed="false">
      <c r="A37" s="12" t="n">
        <f aca="false">A36</f>
        <v>3895</v>
      </c>
      <c r="B37" s="12" t="n">
        <f aca="false">B36</f>
        <v>3810.33333333333</v>
      </c>
      <c r="C37" s="12"/>
      <c r="D37" s="12"/>
      <c r="E37" s="13"/>
      <c r="F37" s="12" t="n">
        <v>4934</v>
      </c>
      <c r="G37" s="12" t="n">
        <v>4819</v>
      </c>
      <c r="H37" s="13" t="n">
        <v>-3.0072703238599</v>
      </c>
      <c r="I37" s="17"/>
      <c r="J37" s="12"/>
      <c r="K37" s="12"/>
      <c r="L37" s="12"/>
      <c r="M37" s="12"/>
      <c r="N37" s="13"/>
      <c r="O37" s="12"/>
      <c r="P37" s="12"/>
      <c r="Q37" s="17"/>
      <c r="R37" s="17"/>
      <c r="S37" s="20"/>
      <c r="T37" s="20"/>
      <c r="V37" s="12"/>
      <c r="W37" s="13"/>
      <c r="X37" s="12"/>
      <c r="Y37" s="12"/>
      <c r="Z37" s="13"/>
    </row>
    <row r="38" customFormat="false" ht="15" hidden="false" customHeight="false" outlineLevel="0" collapsed="false">
      <c r="A38" s="12" t="n">
        <f aca="false">A37</f>
        <v>3895</v>
      </c>
      <c r="B38" s="12" t="n">
        <f aca="false">B37</f>
        <v>3810.33333333333</v>
      </c>
      <c r="C38" s="12"/>
      <c r="D38" s="12"/>
      <c r="E38" s="13"/>
      <c r="F38" s="12" t="n">
        <v>5215</v>
      </c>
      <c r="G38" s="12" t="n">
        <v>5202</v>
      </c>
      <c r="H38" s="13" t="n">
        <v>5.14970059880239</v>
      </c>
      <c r="I38" s="17"/>
      <c r="J38" s="12"/>
      <c r="K38" s="12"/>
      <c r="L38" s="12"/>
      <c r="M38" s="12"/>
      <c r="N38" s="13"/>
      <c r="O38" s="12"/>
      <c r="P38" s="12"/>
      <c r="Q38" s="17"/>
      <c r="R38" s="17"/>
      <c r="S38" s="20"/>
      <c r="T38" s="20"/>
      <c r="V38" s="12"/>
      <c r="W38" s="13"/>
      <c r="X38" s="12"/>
      <c r="Y38" s="12"/>
      <c r="Z38" s="13"/>
    </row>
    <row r="39" customFormat="false" ht="15" hidden="false" customHeight="false" outlineLevel="0" collapsed="false">
      <c r="A39" s="12" t="n">
        <f aca="false">A38</f>
        <v>3895</v>
      </c>
      <c r="B39" s="12" t="n">
        <f aca="false">B38</f>
        <v>3810.33333333333</v>
      </c>
      <c r="C39" s="12"/>
      <c r="D39" s="12"/>
      <c r="E39" s="13"/>
      <c r="F39" s="12" t="n">
        <v>4816</v>
      </c>
      <c r="G39" s="12" t="n">
        <v>4862</v>
      </c>
      <c r="H39" s="13" t="n">
        <v>12.4247226624406</v>
      </c>
      <c r="I39" s="17"/>
      <c r="J39" s="12"/>
      <c r="K39" s="12"/>
      <c r="L39" s="12"/>
      <c r="M39" s="12"/>
      <c r="N39" s="13"/>
      <c r="O39" s="12"/>
      <c r="P39" s="12"/>
      <c r="Q39" s="17"/>
      <c r="R39" s="17"/>
      <c r="S39" s="20"/>
      <c r="T39" s="20"/>
      <c r="V39" s="12"/>
      <c r="W39" s="13"/>
      <c r="X39" s="12"/>
      <c r="Y39" s="12"/>
      <c r="Z39" s="13"/>
    </row>
    <row r="40" customFormat="false" ht="15" hidden="false" customHeight="false" outlineLevel="0" collapsed="false">
      <c r="A40" s="12" t="n">
        <f aca="false">A39</f>
        <v>3895</v>
      </c>
      <c r="B40" s="12" t="n">
        <f aca="false">B39</f>
        <v>3810.33333333333</v>
      </c>
      <c r="C40" s="12"/>
      <c r="D40" s="12"/>
      <c r="E40" s="13"/>
      <c r="F40" s="12" t="n">
        <v>4481</v>
      </c>
      <c r="G40" s="12" t="n">
        <v>4518</v>
      </c>
      <c r="H40" s="13" t="n">
        <v>17.1926519076778</v>
      </c>
      <c r="I40" s="17"/>
      <c r="J40" s="12"/>
      <c r="K40" s="12"/>
      <c r="L40" s="12"/>
      <c r="M40" s="12"/>
      <c r="N40" s="13"/>
      <c r="O40" s="12"/>
      <c r="P40" s="12"/>
      <c r="Q40" s="17"/>
      <c r="R40" s="17"/>
      <c r="S40" s="20"/>
      <c r="T40" s="20"/>
      <c r="V40" s="12"/>
      <c r="W40" s="13"/>
      <c r="X40" s="12"/>
      <c r="Y40" s="12"/>
      <c r="Z40" s="13"/>
    </row>
    <row r="41" customFormat="false" ht="15" hidden="false" customHeight="false" outlineLevel="0" collapsed="false">
      <c r="A41" s="12" t="n">
        <f aca="false">A40</f>
        <v>3895</v>
      </c>
      <c r="B41" s="12" t="n">
        <f aca="false">B40</f>
        <v>3810.33333333333</v>
      </c>
      <c r="C41" s="12"/>
      <c r="D41" s="12"/>
      <c r="E41" s="13"/>
      <c r="F41" s="12" t="n">
        <v>4470</v>
      </c>
      <c r="G41" s="12" t="n">
        <v>4413</v>
      </c>
      <c r="H41" s="13" t="n">
        <v>4.59070796460175</v>
      </c>
      <c r="I41" s="17"/>
      <c r="J41" s="12"/>
      <c r="K41" s="12"/>
      <c r="L41" s="12"/>
      <c r="M41" s="12"/>
      <c r="N41" s="13"/>
      <c r="O41" s="12"/>
      <c r="P41" s="12"/>
      <c r="Q41" s="17"/>
      <c r="R41" s="17"/>
      <c r="S41" s="20"/>
      <c r="T41" s="20"/>
      <c r="V41" s="12"/>
      <c r="W41" s="13"/>
      <c r="X41" s="12"/>
      <c r="Y41" s="12"/>
      <c r="Z41" s="13"/>
    </row>
    <row r="42" customFormat="false" ht="15" hidden="false" customHeight="false" outlineLevel="0" collapsed="false">
      <c r="A42" s="12" t="n">
        <f aca="false">A41</f>
        <v>3895</v>
      </c>
      <c r="B42" s="12" t="n">
        <f aca="false">B41</f>
        <v>3810.33333333333</v>
      </c>
      <c r="C42" s="12"/>
      <c r="D42" s="12"/>
      <c r="E42" s="13"/>
      <c r="F42" s="12" t="n">
        <v>4128</v>
      </c>
      <c r="G42" s="12" t="n">
        <v>4036</v>
      </c>
      <c r="H42" s="13" t="n">
        <v>-3.24963072378146</v>
      </c>
      <c r="I42" s="17"/>
      <c r="J42" s="12"/>
      <c r="K42" s="12"/>
      <c r="L42" s="12"/>
      <c r="M42" s="12"/>
      <c r="N42" s="13"/>
      <c r="O42" s="12"/>
      <c r="P42" s="12"/>
      <c r="Q42" s="17"/>
      <c r="R42" s="17"/>
      <c r="S42" s="20"/>
      <c r="T42" s="20"/>
      <c r="V42" s="12"/>
      <c r="W42" s="17"/>
      <c r="X42" s="12"/>
      <c r="Y42" s="12"/>
      <c r="Z42" s="13"/>
    </row>
    <row r="43" customFormat="false" ht="15" hidden="false" customHeight="false" outlineLevel="0" collapsed="false">
      <c r="A43" s="12" t="n">
        <f aca="false">A42</f>
        <v>3895</v>
      </c>
      <c r="B43" s="12" t="n">
        <f aca="false">B42</f>
        <v>3810.33333333333</v>
      </c>
      <c r="C43" s="12"/>
      <c r="D43" s="12"/>
      <c r="E43" s="17"/>
      <c r="F43" s="12" t="n">
        <v>4264</v>
      </c>
      <c r="G43" s="12" t="n">
        <v>4142</v>
      </c>
      <c r="H43" s="13" t="n">
        <v>-11.2562814070352</v>
      </c>
      <c r="I43" s="17"/>
      <c r="J43" s="12"/>
      <c r="K43" s="12"/>
      <c r="L43" s="12"/>
      <c r="M43" s="12"/>
      <c r="N43" s="17"/>
      <c r="O43" s="12"/>
      <c r="P43" s="12"/>
      <c r="Q43" s="17"/>
      <c r="R43" s="17"/>
      <c r="S43" s="20"/>
      <c r="T43" s="20"/>
      <c r="V43" s="12"/>
      <c r="W43" s="17"/>
      <c r="X43" s="12"/>
      <c r="Y43" s="12"/>
      <c r="Z43" s="13"/>
    </row>
    <row r="44" customFormat="false" ht="15" hidden="false" customHeight="false" outlineLevel="0" collapsed="false">
      <c r="A44" s="12" t="n">
        <f aca="false">A43</f>
        <v>3895</v>
      </c>
      <c r="B44" s="12" t="n">
        <f aca="false">B43</f>
        <v>3810.33333333333</v>
      </c>
      <c r="C44" s="12"/>
      <c r="D44" s="12"/>
      <c r="E44" s="17"/>
      <c r="F44" s="12" t="n">
        <v>4056</v>
      </c>
      <c r="G44" s="12" t="n">
        <v>4031</v>
      </c>
      <c r="H44" s="13" t="n">
        <v>27.0392749244713</v>
      </c>
      <c r="I44" s="17"/>
      <c r="J44" s="12"/>
      <c r="K44" s="12"/>
      <c r="L44" s="12"/>
      <c r="M44" s="12"/>
      <c r="N44" s="17"/>
      <c r="O44" s="12"/>
      <c r="P44" s="12"/>
      <c r="Q44" s="17"/>
      <c r="R44" s="17"/>
      <c r="S44" s="20"/>
      <c r="T44" s="20"/>
      <c r="V44" s="12"/>
      <c r="W44" s="17"/>
      <c r="X44" s="12"/>
      <c r="Y44" s="12"/>
      <c r="Z44" s="13"/>
    </row>
    <row r="45" customFormat="false" ht="15" hidden="false" customHeight="false" outlineLevel="0" collapsed="false">
      <c r="A45" s="12" t="n">
        <f aca="false">A44</f>
        <v>3895</v>
      </c>
      <c r="B45" s="12" t="n">
        <f aca="false">B44</f>
        <v>3810.33333333333</v>
      </c>
      <c r="C45" s="12"/>
      <c r="D45" s="12"/>
      <c r="E45" s="17"/>
      <c r="F45" s="12" t="n">
        <v>4862</v>
      </c>
      <c r="G45" s="12" t="n">
        <v>4845</v>
      </c>
      <c r="H45" s="13" t="n">
        <v>6.53994845360823</v>
      </c>
      <c r="I45" s="17"/>
      <c r="J45" s="12"/>
      <c r="K45" s="12"/>
      <c r="L45" s="12"/>
      <c r="M45" s="12"/>
      <c r="N45" s="17"/>
      <c r="O45" s="12"/>
      <c r="P45" s="12"/>
      <c r="Q45" s="17"/>
      <c r="R45" s="17"/>
      <c r="S45" s="20"/>
      <c r="T45" s="20"/>
      <c r="V45" s="12"/>
      <c r="W45" s="17"/>
      <c r="X45" s="12"/>
      <c r="Y45" s="12"/>
      <c r="Z45" s="13"/>
    </row>
    <row r="46" customFormat="false" ht="15" hidden="false" customHeight="false" outlineLevel="0" collapsed="false">
      <c r="A46" s="12" t="n">
        <f aca="false">A45</f>
        <v>3895</v>
      </c>
      <c r="B46" s="12" t="n">
        <f aca="false">B45</f>
        <v>3810.33333333333</v>
      </c>
      <c r="C46" s="12"/>
      <c r="D46" s="12"/>
      <c r="E46" s="17"/>
      <c r="F46" s="12" t="n">
        <v>4953</v>
      </c>
      <c r="G46" s="12" t="n">
        <v>4910</v>
      </c>
      <c r="H46" s="13" t="n">
        <v>3.78902697787207</v>
      </c>
      <c r="I46" s="17"/>
      <c r="J46" s="12"/>
      <c r="K46" s="12"/>
      <c r="L46" s="17"/>
      <c r="M46" s="12"/>
      <c r="N46" s="12"/>
      <c r="O46" s="17"/>
      <c r="P46" s="12"/>
      <c r="Q46" s="12"/>
      <c r="R46" s="17"/>
      <c r="S46" s="20"/>
      <c r="T46" s="20"/>
      <c r="V46" s="12"/>
      <c r="W46" s="17"/>
      <c r="X46" s="12"/>
      <c r="Y46" s="12"/>
      <c r="Z46" s="13"/>
    </row>
    <row r="47" customFormat="false" ht="15" hidden="false" customHeight="false" outlineLevel="0" collapsed="false">
      <c r="A47" s="12"/>
      <c r="B47" s="12"/>
      <c r="C47" s="12"/>
      <c r="D47" s="12"/>
      <c r="E47" s="17"/>
      <c r="F47" s="12"/>
      <c r="G47" s="12"/>
      <c r="H47" s="13"/>
      <c r="I47" s="17"/>
      <c r="J47" s="21"/>
      <c r="K47" s="12"/>
      <c r="L47" s="17"/>
      <c r="M47" s="12"/>
      <c r="N47" s="12"/>
      <c r="O47" s="17"/>
      <c r="P47" s="12"/>
      <c r="Q47" s="12"/>
      <c r="R47" s="17"/>
      <c r="S47" s="12"/>
      <c r="T47" s="12"/>
      <c r="U47" s="12"/>
      <c r="V47" s="12"/>
      <c r="W47" s="17"/>
      <c r="X47" s="12"/>
      <c r="Y47" s="12"/>
      <c r="Z47" s="13"/>
    </row>
    <row r="48" customFormat="false" ht="15" hidden="false" customHeight="false" outlineLevel="0" collapsed="false">
      <c r="A48" s="12"/>
      <c r="B48" s="12"/>
      <c r="C48" s="12"/>
      <c r="D48" s="12"/>
      <c r="E48" s="17"/>
      <c r="F48" s="12"/>
      <c r="G48" s="12"/>
      <c r="H48" s="13"/>
      <c r="I48" s="17"/>
      <c r="J48" s="12"/>
      <c r="K48" s="12"/>
      <c r="L48" s="17"/>
      <c r="M48" s="12"/>
      <c r="N48" s="12"/>
      <c r="O48" s="17"/>
      <c r="P48" s="12"/>
      <c r="Q48" s="12"/>
      <c r="R48" s="17"/>
      <c r="S48" s="12"/>
      <c r="T48" s="12"/>
      <c r="U48" s="12"/>
      <c r="V48" s="12"/>
      <c r="W48" s="17"/>
      <c r="X48" s="12"/>
      <c r="Y48" s="12"/>
      <c r="Z48" s="13"/>
    </row>
    <row r="49" customFormat="false" ht="15" hidden="false" customHeight="false" outlineLevel="0" collapsed="false">
      <c r="A49" s="12"/>
      <c r="B49" s="12"/>
      <c r="C49" s="12"/>
      <c r="D49" s="12"/>
      <c r="E49" s="17"/>
      <c r="F49" s="12"/>
      <c r="G49" s="12"/>
      <c r="H49" s="13"/>
      <c r="J49" s="12"/>
      <c r="K49" s="12"/>
      <c r="L49" s="17"/>
      <c r="M49" s="12"/>
      <c r="N49" s="12"/>
      <c r="O49" s="12"/>
      <c r="P49" s="12"/>
      <c r="Q49" s="12"/>
      <c r="S49" s="12"/>
      <c r="T49" s="12"/>
      <c r="U49" s="12"/>
      <c r="V49" s="12"/>
      <c r="X49" s="12"/>
      <c r="Y49" s="12"/>
      <c r="Z49" s="13"/>
    </row>
    <row r="50" customFormat="false" ht="15" hidden="false" customHeight="false" outlineLevel="0" collapsed="false">
      <c r="A50" s="12"/>
      <c r="B50" s="12"/>
      <c r="C50" s="12"/>
      <c r="D50" s="12"/>
      <c r="E50" s="17"/>
      <c r="F50" s="12"/>
      <c r="G50" s="12"/>
      <c r="H50" s="13"/>
      <c r="J50" s="12"/>
      <c r="K50" s="12"/>
      <c r="L50" s="17"/>
      <c r="M50" s="12"/>
      <c r="N50" s="12"/>
      <c r="O50" s="12"/>
      <c r="P50" s="12"/>
      <c r="Q50" s="12"/>
      <c r="S50" s="12"/>
      <c r="T50" s="12"/>
      <c r="U50" s="12"/>
      <c r="V50" s="12"/>
      <c r="X50" s="12"/>
      <c r="Y50" s="12"/>
      <c r="Z50" s="13"/>
    </row>
    <row r="51" customFormat="false" ht="15" hidden="false" customHeight="false" outlineLevel="0" collapsed="false">
      <c r="A51" s="12"/>
      <c r="B51" s="12"/>
      <c r="C51" s="12"/>
      <c r="D51" s="12"/>
      <c r="E51" s="17"/>
      <c r="F51" s="12"/>
      <c r="G51" s="12"/>
      <c r="H51" s="13"/>
      <c r="J51" s="12"/>
      <c r="K51" s="12"/>
      <c r="L51" s="17"/>
      <c r="M51" s="12"/>
      <c r="N51" s="12"/>
      <c r="O51" s="12"/>
      <c r="P51" s="12"/>
      <c r="S51" s="12"/>
      <c r="T51" s="12"/>
      <c r="U51" s="12"/>
      <c r="V51" s="12"/>
      <c r="X51" s="12"/>
      <c r="Y51" s="12"/>
      <c r="Z51" s="13"/>
    </row>
    <row r="52" customFormat="false" ht="15" hidden="false" customHeight="false" outlineLevel="0" collapsed="false">
      <c r="A52" s="12"/>
      <c r="B52" s="12"/>
      <c r="C52" s="12"/>
      <c r="D52" s="12"/>
      <c r="E52" s="17"/>
      <c r="F52" s="12"/>
      <c r="G52" s="12"/>
      <c r="H52" s="13"/>
      <c r="J52" s="12"/>
      <c r="K52" s="12"/>
      <c r="L52" s="17"/>
      <c r="M52" s="12"/>
      <c r="N52" s="12"/>
      <c r="O52" s="12"/>
      <c r="P52" s="12"/>
      <c r="S52" s="12"/>
      <c r="T52" s="12"/>
      <c r="U52" s="12"/>
      <c r="V52" s="12"/>
      <c r="X52" s="12"/>
      <c r="Y52" s="12"/>
      <c r="Z52" s="13"/>
    </row>
    <row r="53" customFormat="false" ht="15" hidden="false" customHeight="false" outlineLevel="0" collapsed="false">
      <c r="A53" s="12"/>
      <c r="B53" s="12"/>
      <c r="C53" s="12"/>
      <c r="D53" s="12"/>
      <c r="E53" s="17"/>
      <c r="F53" s="12"/>
      <c r="G53" s="12"/>
      <c r="H53" s="13"/>
      <c r="J53" s="12"/>
      <c r="K53" s="12"/>
      <c r="L53" s="17"/>
      <c r="M53" s="12"/>
      <c r="N53" s="12"/>
      <c r="O53" s="12"/>
      <c r="P53" s="12"/>
      <c r="S53" s="12"/>
      <c r="T53" s="12"/>
      <c r="U53" s="12"/>
      <c r="V53" s="12"/>
      <c r="X53" s="12"/>
      <c r="Y53" s="12"/>
      <c r="Z53" s="13"/>
    </row>
    <row r="54" customFormat="false" ht="15" hidden="false" customHeight="false" outlineLevel="0" collapsed="false">
      <c r="A54" s="12"/>
      <c r="B54" s="12"/>
      <c r="C54" s="12"/>
      <c r="D54" s="12"/>
      <c r="E54" s="12"/>
      <c r="G54" s="12"/>
      <c r="I54" s="12"/>
      <c r="J54" s="17"/>
      <c r="K54" s="12"/>
      <c r="L54" s="12"/>
      <c r="M54" s="12"/>
      <c r="N54" s="12"/>
      <c r="Q54" s="12"/>
      <c r="R54" s="12"/>
      <c r="S54" s="12"/>
      <c r="T54" s="12"/>
      <c r="X54" s="12"/>
      <c r="Y54" s="12"/>
      <c r="Z54" s="13"/>
    </row>
    <row r="55" customFormat="false" ht="15" hidden="false" customHeight="false" outlineLevel="0" collapsed="false">
      <c r="A55" s="12"/>
      <c r="B55" s="12"/>
      <c r="C55" s="12"/>
      <c r="D55" s="12"/>
      <c r="E55" s="12"/>
      <c r="F55" s="12"/>
      <c r="Q55" s="12"/>
      <c r="R55" s="12"/>
      <c r="T55" s="12"/>
      <c r="U55" s="12"/>
      <c r="V55" s="13"/>
    </row>
    <row r="56" customFormat="false" ht="15" hidden="false" customHeight="false" outlineLevel="0" collapsed="false">
      <c r="A56" s="12"/>
      <c r="B56" s="12"/>
      <c r="C56" s="12"/>
      <c r="D56" s="12"/>
      <c r="E56" s="12"/>
      <c r="G56" s="12"/>
      <c r="H56" s="12"/>
      <c r="I56" s="12"/>
      <c r="J56" s="12"/>
      <c r="K56" s="12"/>
      <c r="L56" s="12"/>
      <c r="M56" s="12"/>
    </row>
    <row r="57" customFormat="false" ht="15" hidden="false" customHeight="false" outlineLevel="0" collapsed="false">
      <c r="A57" s="12"/>
      <c r="B57" s="12"/>
      <c r="C57" s="22"/>
      <c r="D57" s="12"/>
      <c r="E57" s="12"/>
    </row>
    <row r="58" customFormat="false" ht="15" hidden="false" customHeight="false" outlineLevel="0" collapsed="false">
      <c r="A58" s="12"/>
      <c r="B58" s="12"/>
      <c r="C58" s="12"/>
      <c r="D58" s="12"/>
      <c r="E58" s="12"/>
    </row>
    <row r="59" customFormat="false" ht="15" hidden="false" customHeight="false" outlineLevel="0" collapsed="false">
      <c r="C59" s="17"/>
      <c r="D59" s="17"/>
      <c r="E59" s="17"/>
      <c r="Q59" s="12"/>
      <c r="R59" s="12"/>
      <c r="S59" s="12"/>
      <c r="T59" s="12"/>
      <c r="U59" s="12"/>
      <c r="V59" s="12"/>
    </row>
    <row r="60" customFormat="false" ht="15" hidden="false" customHeight="false" outlineLevel="0" collapsed="false">
      <c r="C60" s="17"/>
      <c r="J60" s="17"/>
    </row>
    <row r="61" customFormat="false" ht="15" hidden="false" customHeight="false" outlineLevel="0" collapsed="false">
      <c r="C61" s="17"/>
      <c r="L61" s="17"/>
    </row>
    <row r="62" customFormat="false" ht="15" hidden="false" customHeight="false" outlineLevel="0" collapsed="false">
      <c r="C62" s="17"/>
      <c r="L62" s="17"/>
    </row>
    <row r="63" customFormat="false" ht="15" hidden="false" customHeight="false" outlineLevel="0" collapsed="false">
      <c r="C63" s="17"/>
      <c r="L63" s="17"/>
    </row>
    <row r="64" customFormat="false" ht="15" hidden="false" customHeight="false" outlineLevel="0" collapsed="false">
      <c r="C64" s="17"/>
      <c r="L64" s="17"/>
    </row>
    <row r="65" customFormat="false" ht="15" hidden="false" customHeight="false" outlineLevel="0" collapsed="false">
      <c r="C65" s="17"/>
      <c r="L65" s="17"/>
    </row>
    <row r="66" customFormat="false" ht="15" hidden="false" customHeight="false" outlineLevel="0" collapsed="false">
      <c r="C66" s="17"/>
      <c r="L66" s="17"/>
    </row>
    <row r="67" customFormat="false" ht="15" hidden="false" customHeight="false" outlineLevel="0" collapsed="false">
      <c r="C67" s="17"/>
      <c r="L67" s="17"/>
    </row>
    <row r="68" customFormat="false" ht="15" hidden="false" customHeight="false" outlineLevel="0" collapsed="false">
      <c r="C68" s="17"/>
      <c r="L68" s="17"/>
    </row>
    <row r="69" customFormat="false" ht="15" hidden="false" customHeight="false" outlineLevel="0" collapsed="false">
      <c r="C69" s="17"/>
      <c r="L69" s="17"/>
    </row>
    <row r="70" customFormat="false" ht="15" hidden="false" customHeight="false" outlineLevel="0" collapsed="false">
      <c r="C70" s="17"/>
      <c r="L70" s="17"/>
    </row>
    <row r="71" customFormat="false" ht="15" hidden="false" customHeight="false" outlineLevel="0" collapsed="false">
      <c r="C71" s="17"/>
      <c r="L71" s="17"/>
    </row>
    <row r="72" customFormat="false" ht="15" hidden="false" customHeight="false" outlineLevel="0" collapsed="false">
      <c r="C72" s="17"/>
      <c r="L72" s="17"/>
    </row>
    <row r="73" customFormat="false" ht="15" hidden="false" customHeight="false" outlineLevel="0" collapsed="false">
      <c r="C73" s="17"/>
      <c r="L73" s="17"/>
    </row>
    <row r="74" customFormat="false" ht="15" hidden="false" customHeight="false" outlineLevel="0" collapsed="false">
      <c r="C74" s="17"/>
      <c r="L74" s="17"/>
    </row>
    <row r="75" customFormat="false" ht="15" hidden="false" customHeight="false" outlineLevel="0" collapsed="false">
      <c r="C75" s="17"/>
      <c r="L75" s="17"/>
    </row>
    <row r="76" customFormat="false" ht="15" hidden="false" customHeight="false" outlineLevel="0" collapsed="false">
      <c r="C76" s="17"/>
      <c r="L76" s="17"/>
    </row>
    <row r="77" customFormat="false" ht="15" hidden="false" customHeight="false" outlineLevel="0" collapsed="false">
      <c r="C77" s="17"/>
      <c r="L77" s="17"/>
    </row>
    <row r="78" customFormat="false" ht="15" hidden="false" customHeight="false" outlineLevel="0" collapsed="false">
      <c r="C78" s="17"/>
      <c r="L78" s="17"/>
    </row>
    <row r="79" customFormat="false" ht="15" hidden="false" customHeight="false" outlineLevel="0" collapsed="false">
      <c r="C79" s="17"/>
      <c r="L79" s="17"/>
    </row>
    <row r="80" customFormat="false" ht="15" hidden="false" customHeight="false" outlineLevel="0" collapsed="false">
      <c r="C80" s="17"/>
      <c r="L80" s="17"/>
    </row>
    <row r="81" customFormat="false" ht="15" hidden="false" customHeight="false" outlineLevel="0" collapsed="false">
      <c r="C81" s="17"/>
      <c r="L81" s="17"/>
    </row>
    <row r="82" customFormat="false" ht="15" hidden="false" customHeight="false" outlineLevel="0" collapsed="false">
      <c r="C82" s="17"/>
      <c r="L82" s="17"/>
    </row>
    <row r="83" customFormat="false" ht="15" hidden="false" customHeight="false" outlineLevel="0" collapsed="false">
      <c r="C83" s="17"/>
      <c r="L83" s="17"/>
    </row>
    <row r="84" customFormat="false" ht="15" hidden="false" customHeight="false" outlineLevel="0" collapsed="false">
      <c r="C84" s="17"/>
      <c r="L84" s="17"/>
    </row>
    <row r="85" customFormat="false" ht="15" hidden="false" customHeight="false" outlineLevel="0" collapsed="false">
      <c r="C85" s="17"/>
      <c r="L85" s="17"/>
    </row>
    <row r="86" customFormat="false" ht="15" hidden="false" customHeight="false" outlineLevel="0" collapsed="false">
      <c r="C86" s="17"/>
      <c r="L86" s="17"/>
    </row>
    <row r="87" customFormat="false" ht="15" hidden="false" customHeight="false" outlineLevel="0" collapsed="false">
      <c r="C87" s="17"/>
      <c r="L87" s="17"/>
    </row>
    <row r="88" customFormat="false" ht="15" hidden="false" customHeight="false" outlineLevel="0" collapsed="false">
      <c r="C88" s="17"/>
      <c r="L88" s="17"/>
    </row>
    <row r="89" customFormat="false" ht="15" hidden="false" customHeight="false" outlineLevel="0" collapsed="false">
      <c r="C89" s="17"/>
      <c r="L89" s="17"/>
    </row>
    <row r="90" customFormat="false" ht="15" hidden="false" customHeight="false" outlineLevel="0" collapsed="false">
      <c r="C90" s="17"/>
      <c r="L90" s="17"/>
    </row>
    <row r="91" customFormat="false" ht="15" hidden="false" customHeight="false" outlineLevel="0" collapsed="false">
      <c r="C91" s="17"/>
      <c r="L91" s="17"/>
    </row>
    <row r="92" customFormat="false" ht="15" hidden="false" customHeight="false" outlineLevel="0" collapsed="false">
      <c r="C92" s="17"/>
      <c r="L92" s="17"/>
    </row>
    <row r="93" customFormat="false" ht="15" hidden="false" customHeight="false" outlineLevel="0" collapsed="false">
      <c r="C93" s="17"/>
      <c r="L93" s="17"/>
    </row>
    <row r="94" customFormat="false" ht="15" hidden="false" customHeight="false" outlineLevel="0" collapsed="false">
      <c r="C94" s="17"/>
      <c r="L94" s="17"/>
    </row>
    <row r="95" customFormat="false" ht="15" hidden="false" customHeight="false" outlineLevel="0" collapsed="false">
      <c r="C95" s="17"/>
      <c r="L95" s="17"/>
    </row>
    <row r="96" customFormat="false" ht="15" hidden="false" customHeight="false" outlineLevel="0" collapsed="false">
      <c r="C96" s="17"/>
      <c r="L96" s="17"/>
    </row>
    <row r="97" customFormat="false" ht="15" hidden="false" customHeight="false" outlineLevel="0" collapsed="false">
      <c r="C97" s="17"/>
      <c r="L97" s="17"/>
    </row>
    <row r="98" customFormat="false" ht="15" hidden="false" customHeight="false" outlineLevel="0" collapsed="false">
      <c r="C98" s="17"/>
      <c r="L98" s="17"/>
    </row>
    <row r="99" customFormat="false" ht="15" hidden="false" customHeight="false" outlineLevel="0" collapsed="false">
      <c r="C99" s="17"/>
      <c r="L99" s="17"/>
    </row>
    <row r="100" customFormat="false" ht="15" hidden="false" customHeight="false" outlineLevel="0" collapsed="false">
      <c r="C100" s="17"/>
      <c r="L100" s="17"/>
    </row>
    <row r="101" customFormat="false" ht="15" hidden="false" customHeight="false" outlineLevel="0" collapsed="false">
      <c r="C101" s="17"/>
      <c r="L101" s="17"/>
    </row>
    <row r="102" customFormat="false" ht="15" hidden="false" customHeight="false" outlineLevel="0" collapsed="false">
      <c r="C102" s="17"/>
      <c r="L102" s="17"/>
    </row>
    <row r="103" customFormat="false" ht="15" hidden="false" customHeight="false" outlineLevel="0" collapsed="false">
      <c r="C103" s="17"/>
      <c r="L103" s="17"/>
    </row>
    <row r="104" customFormat="false" ht="15" hidden="false" customHeight="false" outlineLevel="0" collapsed="false">
      <c r="C104" s="17"/>
      <c r="L104" s="17"/>
    </row>
    <row r="105" customFormat="false" ht="15" hidden="false" customHeight="false" outlineLevel="0" collapsed="false">
      <c r="C105" s="17"/>
      <c r="L105" s="17"/>
    </row>
    <row r="106" customFormat="false" ht="15" hidden="false" customHeight="false" outlineLevel="0" collapsed="false">
      <c r="C106" s="17"/>
      <c r="L106" s="17"/>
    </row>
    <row r="107" customFormat="false" ht="15" hidden="false" customHeight="false" outlineLevel="0" collapsed="false">
      <c r="C107" s="17"/>
      <c r="L107" s="17"/>
    </row>
    <row r="108" customFormat="false" ht="15" hidden="false" customHeight="false" outlineLevel="0" collapsed="false">
      <c r="C108" s="17"/>
      <c r="L108" s="17"/>
    </row>
    <row r="109" customFormat="false" ht="15" hidden="false" customHeight="false" outlineLevel="0" collapsed="false">
      <c r="C109" s="17"/>
      <c r="L109" s="17"/>
    </row>
    <row r="110" customFormat="false" ht="15" hidden="false" customHeight="false" outlineLevel="0" collapsed="false">
      <c r="C110" s="17"/>
      <c r="L110" s="17"/>
    </row>
    <row r="111" customFormat="false" ht="15" hidden="false" customHeight="false" outlineLevel="0" collapsed="false">
      <c r="C111" s="17"/>
      <c r="L111" s="17"/>
    </row>
    <row r="112" customFormat="false" ht="15" hidden="false" customHeight="false" outlineLevel="0" collapsed="false">
      <c r="C112" s="17"/>
      <c r="L112" s="17"/>
    </row>
    <row r="113" customFormat="false" ht="15" hidden="false" customHeight="false" outlineLevel="0" collapsed="false">
      <c r="C113" s="17"/>
      <c r="L113" s="17"/>
    </row>
    <row r="114" customFormat="false" ht="15" hidden="false" customHeight="false" outlineLevel="0" collapsed="false">
      <c r="C114" s="17"/>
      <c r="L114" s="17"/>
    </row>
    <row r="115" customFormat="false" ht="15" hidden="false" customHeight="false" outlineLevel="0" collapsed="false">
      <c r="C115" s="17"/>
      <c r="L115" s="17"/>
    </row>
    <row r="116" customFormat="false" ht="15" hidden="false" customHeight="false" outlineLevel="0" collapsed="false">
      <c r="C116" s="17"/>
      <c r="L116" s="17"/>
    </row>
    <row r="117" customFormat="false" ht="15" hidden="false" customHeight="false" outlineLevel="0" collapsed="false">
      <c r="C117" s="17"/>
      <c r="L117" s="17"/>
    </row>
    <row r="118" customFormat="false" ht="15" hidden="false" customHeight="false" outlineLevel="0" collapsed="false">
      <c r="C118" s="17"/>
      <c r="L118" s="17"/>
    </row>
    <row r="119" customFormat="false" ht="15" hidden="false" customHeight="false" outlineLevel="0" collapsed="false">
      <c r="C119" s="17"/>
      <c r="L119" s="17"/>
    </row>
    <row r="120" customFormat="false" ht="15" hidden="false" customHeight="false" outlineLevel="0" collapsed="false">
      <c r="C120" s="17"/>
      <c r="L120" s="17"/>
    </row>
    <row r="121" customFormat="false" ht="15" hidden="false" customHeight="false" outlineLevel="0" collapsed="false">
      <c r="C121" s="17"/>
      <c r="L121" s="17"/>
    </row>
    <row r="122" customFormat="false" ht="15" hidden="false" customHeight="false" outlineLevel="0" collapsed="false">
      <c r="C122" s="17"/>
      <c r="L122" s="17"/>
    </row>
    <row r="123" customFormat="false" ht="15" hidden="false" customHeight="false" outlineLevel="0" collapsed="false">
      <c r="C123" s="17"/>
      <c r="L123" s="17"/>
    </row>
    <row r="124" customFormat="false" ht="15" hidden="false" customHeight="false" outlineLevel="0" collapsed="false">
      <c r="C124" s="17"/>
      <c r="L124" s="17"/>
    </row>
    <row r="125" customFormat="false" ht="15" hidden="false" customHeight="false" outlineLevel="0" collapsed="false">
      <c r="C125" s="17"/>
      <c r="L125" s="17"/>
    </row>
    <row r="126" customFormat="false" ht="15" hidden="false" customHeight="false" outlineLevel="0" collapsed="false">
      <c r="C126" s="17"/>
      <c r="L126" s="17"/>
    </row>
    <row r="127" customFormat="false" ht="15" hidden="false" customHeight="false" outlineLevel="0" collapsed="false">
      <c r="C127" s="17"/>
      <c r="L127" s="17"/>
    </row>
    <row r="128" customFormat="false" ht="15" hidden="false" customHeight="false" outlineLevel="0" collapsed="false">
      <c r="C128" s="17"/>
      <c r="L128" s="17"/>
    </row>
    <row r="129" customFormat="false" ht="15" hidden="false" customHeight="false" outlineLevel="0" collapsed="false">
      <c r="C129" s="17"/>
      <c r="L129" s="17"/>
    </row>
    <row r="130" customFormat="false" ht="15" hidden="false" customHeight="false" outlineLevel="0" collapsed="false">
      <c r="C130" s="17"/>
      <c r="L130" s="17"/>
    </row>
    <row r="131" customFormat="false" ht="15" hidden="false" customHeight="false" outlineLevel="0" collapsed="false">
      <c r="C131" s="17"/>
      <c r="L131" s="17"/>
    </row>
    <row r="132" customFormat="false" ht="15" hidden="false" customHeight="false" outlineLevel="0" collapsed="false">
      <c r="C132" s="17"/>
      <c r="L132" s="17"/>
    </row>
    <row r="133" customFormat="false" ht="15" hidden="false" customHeight="false" outlineLevel="0" collapsed="false">
      <c r="C133" s="17"/>
      <c r="L133" s="17"/>
    </row>
    <row r="134" customFormat="false" ht="15" hidden="false" customHeight="false" outlineLevel="0" collapsed="false">
      <c r="C134" s="17"/>
      <c r="L134" s="17"/>
    </row>
    <row r="135" customFormat="false" ht="15" hidden="false" customHeight="false" outlineLevel="0" collapsed="false">
      <c r="C135" s="17"/>
      <c r="L135" s="17"/>
    </row>
    <row r="136" customFormat="false" ht="15" hidden="false" customHeight="false" outlineLevel="0" collapsed="false">
      <c r="C136" s="17"/>
      <c r="L136" s="17"/>
    </row>
    <row r="137" customFormat="false" ht="15" hidden="false" customHeight="false" outlineLevel="0" collapsed="false">
      <c r="C137" s="17"/>
      <c r="L137" s="17"/>
    </row>
    <row r="138" customFormat="false" ht="15" hidden="false" customHeight="false" outlineLevel="0" collapsed="false">
      <c r="C138" s="17"/>
      <c r="L138" s="17"/>
    </row>
    <row r="139" customFormat="false" ht="15" hidden="false" customHeight="false" outlineLevel="0" collapsed="false">
      <c r="C139" s="17"/>
      <c r="L139" s="17"/>
    </row>
    <row r="140" customFormat="false" ht="15" hidden="false" customHeight="false" outlineLevel="0" collapsed="false">
      <c r="C140" s="17"/>
      <c r="L140" s="17"/>
    </row>
    <row r="141" customFormat="false" ht="15" hidden="false" customHeight="false" outlineLevel="0" collapsed="false">
      <c r="C141" s="17"/>
      <c r="L141" s="17"/>
    </row>
    <row r="142" customFormat="false" ht="15" hidden="false" customHeight="false" outlineLevel="0" collapsed="false">
      <c r="C142" s="17"/>
      <c r="L142" s="17"/>
    </row>
    <row r="143" customFormat="false" ht="15" hidden="false" customHeight="false" outlineLevel="0" collapsed="false">
      <c r="C143" s="17"/>
      <c r="L143" s="17"/>
    </row>
    <row r="144" customFormat="false" ht="15" hidden="false" customHeight="false" outlineLevel="0" collapsed="false">
      <c r="C144" s="17"/>
      <c r="L144" s="17"/>
    </row>
    <row r="145" customFormat="false" ht="15" hidden="false" customHeight="false" outlineLevel="0" collapsed="false">
      <c r="C145" s="17"/>
      <c r="L145" s="17"/>
    </row>
    <row r="146" customFormat="false" ht="15" hidden="false" customHeight="false" outlineLevel="0" collapsed="false">
      <c r="C146" s="17"/>
      <c r="L146" s="17"/>
    </row>
    <row r="147" customFormat="false" ht="15" hidden="false" customHeight="false" outlineLevel="0" collapsed="false">
      <c r="C147" s="17"/>
      <c r="L147" s="17"/>
    </row>
    <row r="148" customFormat="false" ht="15" hidden="false" customHeight="false" outlineLevel="0" collapsed="false">
      <c r="C148" s="17"/>
      <c r="L148" s="17"/>
    </row>
    <row r="149" customFormat="false" ht="15" hidden="false" customHeight="false" outlineLevel="0" collapsed="false">
      <c r="C149" s="17"/>
      <c r="L149" s="17"/>
    </row>
    <row r="150" customFormat="false" ht="15" hidden="false" customHeight="false" outlineLevel="0" collapsed="false">
      <c r="C150" s="17"/>
      <c r="L150" s="17"/>
    </row>
    <row r="151" customFormat="false" ht="15" hidden="false" customHeight="false" outlineLevel="0" collapsed="false">
      <c r="C151" s="17"/>
      <c r="L151" s="17"/>
    </row>
    <row r="152" customFormat="false" ht="15" hidden="false" customHeight="false" outlineLevel="0" collapsed="false">
      <c r="C152" s="17"/>
      <c r="L152" s="17"/>
    </row>
    <row r="153" customFormat="false" ht="15" hidden="false" customHeight="false" outlineLevel="0" collapsed="false">
      <c r="C153" s="17"/>
      <c r="L153" s="17"/>
    </row>
    <row r="154" customFormat="false" ht="15" hidden="false" customHeight="false" outlineLevel="0" collapsed="false">
      <c r="C154" s="17"/>
      <c r="L154" s="17"/>
    </row>
    <row r="155" customFormat="false" ht="15" hidden="false" customHeight="false" outlineLevel="0" collapsed="false">
      <c r="C155" s="17"/>
      <c r="L155" s="17"/>
    </row>
    <row r="156" customFormat="false" ht="15" hidden="false" customHeight="false" outlineLevel="0" collapsed="false">
      <c r="C156" s="17"/>
      <c r="L156" s="17"/>
    </row>
    <row r="157" customFormat="false" ht="15" hidden="false" customHeight="false" outlineLevel="0" collapsed="false">
      <c r="C157" s="17"/>
      <c r="L157" s="17"/>
    </row>
    <row r="158" customFormat="false" ht="15" hidden="false" customHeight="false" outlineLevel="0" collapsed="false">
      <c r="C158" s="17"/>
      <c r="L158" s="17"/>
    </row>
    <row r="159" customFormat="false" ht="15" hidden="false" customHeight="false" outlineLevel="0" collapsed="false">
      <c r="C159" s="17"/>
      <c r="L159" s="17"/>
    </row>
    <row r="160" customFormat="false" ht="15" hidden="false" customHeight="false" outlineLevel="0" collapsed="false">
      <c r="C160" s="17"/>
      <c r="L160" s="17"/>
    </row>
    <row r="161" customFormat="false" ht="15" hidden="false" customHeight="false" outlineLevel="0" collapsed="false">
      <c r="C161" s="17"/>
      <c r="L161" s="17"/>
    </row>
    <row r="162" customFormat="false" ht="15" hidden="false" customHeight="false" outlineLevel="0" collapsed="false">
      <c r="C162" s="17"/>
      <c r="L162" s="17"/>
    </row>
    <row r="163" customFormat="false" ht="15" hidden="false" customHeight="false" outlineLevel="0" collapsed="false">
      <c r="C163" s="17"/>
      <c r="L163" s="17"/>
    </row>
    <row r="164" customFormat="false" ht="15" hidden="false" customHeight="false" outlineLevel="0" collapsed="false">
      <c r="C164" s="17"/>
      <c r="L164" s="17"/>
    </row>
    <row r="165" customFormat="false" ht="15" hidden="false" customHeight="false" outlineLevel="0" collapsed="false">
      <c r="C165" s="17"/>
      <c r="L165" s="17"/>
    </row>
    <row r="166" customFormat="false" ht="15" hidden="false" customHeight="false" outlineLevel="0" collapsed="false">
      <c r="C166" s="17"/>
      <c r="L166" s="17"/>
    </row>
    <row r="167" customFormat="false" ht="15" hidden="false" customHeight="false" outlineLevel="0" collapsed="false">
      <c r="C167" s="17"/>
      <c r="L167" s="17"/>
    </row>
    <row r="168" customFormat="false" ht="15" hidden="false" customHeight="false" outlineLevel="0" collapsed="false">
      <c r="C168" s="17"/>
      <c r="L168" s="17"/>
    </row>
    <row r="169" customFormat="false" ht="15" hidden="false" customHeight="false" outlineLevel="0" collapsed="false">
      <c r="C169" s="17"/>
      <c r="L169" s="17"/>
    </row>
    <row r="170" customFormat="false" ht="15" hidden="false" customHeight="false" outlineLevel="0" collapsed="false">
      <c r="L170" s="17"/>
    </row>
    <row r="171" customFormat="false" ht="15" hidden="false" customHeight="false" outlineLevel="0" collapsed="false">
      <c r="L171" s="17"/>
    </row>
    <row r="172" customFormat="false" ht="15" hidden="false" customHeight="false" outlineLevel="0" collapsed="false">
      <c r="L172" s="17"/>
    </row>
    <row r="173" customFormat="false" ht="15" hidden="false" customHeight="false" outlineLevel="0" collapsed="false">
      <c r="L173" s="17"/>
    </row>
    <row r="174" customFormat="false" ht="15" hidden="false" customHeight="false" outlineLevel="0" collapsed="false">
      <c r="L174" s="17"/>
    </row>
    <row r="175" customFormat="false" ht="15" hidden="false" customHeight="false" outlineLevel="0" collapsed="false">
      <c r="L175" s="17"/>
    </row>
    <row r="176" customFormat="false" ht="15" hidden="false" customHeight="false" outlineLevel="0" collapsed="false">
      <c r="L176" s="17"/>
    </row>
    <row r="177" customFormat="false" ht="15" hidden="false" customHeight="false" outlineLevel="0" collapsed="false">
      <c r="L177" s="17"/>
    </row>
    <row r="178" customFormat="false" ht="15" hidden="false" customHeight="false" outlineLevel="0" collapsed="false">
      <c r="L178" s="17"/>
    </row>
    <row r="179" customFormat="false" ht="15" hidden="false" customHeight="false" outlineLevel="0" collapsed="false">
      <c r="L179" s="17"/>
    </row>
    <row r="180" customFormat="false" ht="15" hidden="false" customHeight="false" outlineLevel="0" collapsed="false">
      <c r="L180" s="17"/>
    </row>
    <row r="181" customFormat="false" ht="15" hidden="false" customHeight="false" outlineLevel="0" collapsed="false">
      <c r="L181" s="17"/>
    </row>
    <row r="182" customFormat="false" ht="15" hidden="false" customHeight="false" outlineLevel="0" collapsed="false">
      <c r="L182" s="17"/>
    </row>
    <row r="183" customFormat="false" ht="15" hidden="false" customHeight="false" outlineLevel="0" collapsed="false">
      <c r="L183" s="17"/>
    </row>
    <row r="184" customFormat="false" ht="15" hidden="false" customHeight="false" outlineLevel="0" collapsed="false">
      <c r="L184" s="17"/>
    </row>
    <row r="185" customFormat="false" ht="15" hidden="false" customHeight="false" outlineLevel="0" collapsed="false">
      <c r="L185" s="17"/>
    </row>
    <row r="186" customFormat="false" ht="15" hidden="false" customHeight="false" outlineLevel="0" collapsed="false">
      <c r="L186" s="17"/>
    </row>
    <row r="187" customFormat="false" ht="15" hidden="false" customHeight="false" outlineLevel="0" collapsed="false">
      <c r="L187" s="17"/>
    </row>
    <row r="188" customFormat="false" ht="15" hidden="false" customHeight="false" outlineLevel="0" collapsed="false">
      <c r="L188" s="17"/>
    </row>
    <row r="189" customFormat="false" ht="15" hidden="false" customHeight="false" outlineLevel="0" collapsed="false">
      <c r="L189" s="17"/>
    </row>
    <row r="190" customFormat="false" ht="15" hidden="false" customHeight="false" outlineLevel="0" collapsed="false">
      <c r="L190" s="17"/>
    </row>
    <row r="191" customFormat="false" ht="15" hidden="false" customHeight="false" outlineLevel="0" collapsed="false">
      <c r="L191" s="17"/>
    </row>
    <row r="192" customFormat="false" ht="15" hidden="false" customHeight="false" outlineLevel="0" collapsed="false">
      <c r="L192" s="17"/>
    </row>
    <row r="193" customFormat="false" ht="15" hidden="false" customHeight="false" outlineLevel="0" collapsed="false">
      <c r="L193" s="17"/>
    </row>
    <row r="194" customFormat="false" ht="15" hidden="false" customHeight="false" outlineLevel="0" collapsed="false">
      <c r="L194" s="17"/>
    </row>
    <row r="195" customFormat="false" ht="15" hidden="false" customHeight="false" outlineLevel="0" collapsed="false">
      <c r="L195" s="17"/>
    </row>
    <row r="196" customFormat="false" ht="15" hidden="false" customHeight="false" outlineLevel="0" collapsed="false">
      <c r="L196" s="17"/>
    </row>
    <row r="197" customFormat="false" ht="15" hidden="false" customHeight="false" outlineLevel="0" collapsed="false">
      <c r="L197" s="17"/>
    </row>
    <row r="198" customFormat="false" ht="15" hidden="false" customHeight="false" outlineLevel="0" collapsed="false">
      <c r="L198" s="17"/>
    </row>
    <row r="199" customFormat="false" ht="15" hidden="false" customHeight="false" outlineLevel="0" collapsed="false">
      <c r="L199" s="17"/>
    </row>
    <row r="200" customFormat="false" ht="15" hidden="false" customHeight="false" outlineLevel="0" collapsed="false">
      <c r="L200" s="17"/>
    </row>
    <row r="201" customFormat="false" ht="15" hidden="false" customHeight="false" outlineLevel="0" collapsed="false">
      <c r="L201" s="17"/>
    </row>
    <row r="202" customFormat="false" ht="15" hidden="false" customHeight="false" outlineLevel="0" collapsed="false">
      <c r="L202" s="17"/>
    </row>
    <row r="203" customFormat="false" ht="15" hidden="false" customHeight="false" outlineLevel="0" collapsed="false">
      <c r="L203" s="17"/>
    </row>
    <row r="204" customFormat="false" ht="15" hidden="false" customHeight="false" outlineLevel="0" collapsed="false">
      <c r="L204" s="17"/>
    </row>
    <row r="205" customFormat="false" ht="15" hidden="false" customHeight="false" outlineLevel="0" collapsed="false">
      <c r="L205" s="17"/>
    </row>
    <row r="206" customFormat="false" ht="15" hidden="false" customHeight="false" outlineLevel="0" collapsed="false">
      <c r="L206" s="17"/>
    </row>
    <row r="207" customFormat="false" ht="15" hidden="false" customHeight="false" outlineLevel="0" collapsed="false">
      <c r="L207" s="17"/>
    </row>
    <row r="208" customFormat="false" ht="15" hidden="false" customHeight="false" outlineLevel="0" collapsed="false">
      <c r="L208" s="17"/>
    </row>
    <row r="209" customFormat="false" ht="15" hidden="false" customHeight="false" outlineLevel="0" collapsed="false">
      <c r="L209" s="17"/>
    </row>
    <row r="210" customFormat="false" ht="15" hidden="false" customHeight="false" outlineLevel="0" collapsed="false">
      <c r="L210" s="17"/>
    </row>
    <row r="211" customFormat="false" ht="15" hidden="false" customHeight="false" outlineLevel="0" collapsed="false">
      <c r="L211" s="17"/>
    </row>
    <row r="212" customFormat="false" ht="15" hidden="false" customHeight="false" outlineLevel="0" collapsed="false">
      <c r="L212" s="17"/>
    </row>
    <row r="213" customFormat="false" ht="15" hidden="false" customHeight="false" outlineLevel="0" collapsed="false">
      <c r="L213" s="17"/>
    </row>
    <row r="214" customFormat="false" ht="15" hidden="false" customHeight="false" outlineLevel="0" collapsed="false">
      <c r="L214" s="17"/>
    </row>
    <row r="215" customFormat="false" ht="15" hidden="false" customHeight="false" outlineLevel="0" collapsed="false">
      <c r="L215" s="17"/>
    </row>
    <row r="216" customFormat="false" ht="15" hidden="false" customHeight="false" outlineLevel="0" collapsed="false">
      <c r="L216" s="17"/>
    </row>
    <row r="217" customFormat="false" ht="15" hidden="false" customHeight="false" outlineLevel="0" collapsed="false">
      <c r="L217" s="17"/>
    </row>
    <row r="218" customFormat="false" ht="15" hidden="false" customHeight="false" outlineLevel="0" collapsed="false">
      <c r="L218" s="17"/>
    </row>
    <row r="219" customFormat="false" ht="15" hidden="false" customHeight="false" outlineLevel="0" collapsed="false">
      <c r="L219" s="17"/>
    </row>
    <row r="220" customFormat="false" ht="15" hidden="false" customHeight="false" outlineLevel="0" collapsed="false">
      <c r="L220" s="17"/>
    </row>
    <row r="221" customFormat="false" ht="15" hidden="false" customHeight="false" outlineLevel="0" collapsed="false">
      <c r="L221" s="17"/>
    </row>
    <row r="222" customFormat="false" ht="15" hidden="false" customHeight="false" outlineLevel="0" collapsed="false">
      <c r="L222" s="17"/>
    </row>
    <row r="223" customFormat="false" ht="15" hidden="false" customHeight="false" outlineLevel="0" collapsed="false">
      <c r="L223" s="17"/>
    </row>
    <row r="224" customFormat="false" ht="15" hidden="false" customHeight="false" outlineLevel="0" collapsed="false">
      <c r="L224" s="17"/>
    </row>
    <row r="225" customFormat="false" ht="15" hidden="false" customHeight="false" outlineLevel="0" collapsed="false">
      <c r="L225" s="17"/>
    </row>
    <row r="226" customFormat="false" ht="15" hidden="false" customHeight="false" outlineLevel="0" collapsed="false">
      <c r="L226" s="17"/>
    </row>
    <row r="227" customFormat="false" ht="15" hidden="false" customHeight="false" outlineLevel="0" collapsed="false">
      <c r="L227" s="17"/>
    </row>
    <row r="228" customFormat="false" ht="15" hidden="false" customHeight="false" outlineLevel="0" collapsed="false">
      <c r="L228" s="17"/>
    </row>
    <row r="229" customFormat="false" ht="15" hidden="false" customHeight="false" outlineLevel="0" collapsed="false">
      <c r="L229" s="17"/>
    </row>
    <row r="230" customFormat="false" ht="15" hidden="false" customHeight="false" outlineLevel="0" collapsed="false">
      <c r="L230" s="17"/>
    </row>
    <row r="231" customFormat="false" ht="15" hidden="false" customHeight="false" outlineLevel="0" collapsed="false">
      <c r="L231" s="17"/>
    </row>
    <row r="232" customFormat="false" ht="15" hidden="false" customHeight="false" outlineLevel="0" collapsed="false">
      <c r="L232" s="17"/>
    </row>
    <row r="233" customFormat="false" ht="15" hidden="false" customHeight="false" outlineLevel="0" collapsed="false">
      <c r="L233" s="17"/>
    </row>
    <row r="234" customFormat="false" ht="15" hidden="false" customHeight="false" outlineLevel="0" collapsed="false">
      <c r="L234" s="17"/>
    </row>
    <row r="235" customFormat="false" ht="15" hidden="false" customHeight="false" outlineLevel="0" collapsed="false">
      <c r="L235" s="17"/>
    </row>
    <row r="236" customFormat="false" ht="15" hidden="false" customHeight="false" outlineLevel="0" collapsed="false">
      <c r="L236" s="17"/>
    </row>
    <row r="237" customFormat="false" ht="15" hidden="false" customHeight="false" outlineLevel="0" collapsed="false">
      <c r="L237" s="17"/>
    </row>
    <row r="238" customFormat="false" ht="15" hidden="false" customHeight="false" outlineLevel="0" collapsed="false">
      <c r="L238" s="17"/>
    </row>
    <row r="239" customFormat="false" ht="15" hidden="false" customHeight="false" outlineLevel="0" collapsed="false">
      <c r="L239" s="17"/>
    </row>
    <row r="240" customFormat="false" ht="15" hidden="false" customHeight="false" outlineLevel="0" collapsed="false">
      <c r="L240" s="17"/>
    </row>
    <row r="241" customFormat="false" ht="15" hidden="false" customHeight="false" outlineLevel="0" collapsed="false">
      <c r="L241" s="17"/>
    </row>
    <row r="242" customFormat="false" ht="15" hidden="false" customHeight="false" outlineLevel="0" collapsed="false">
      <c r="L242" s="17"/>
    </row>
    <row r="243" customFormat="false" ht="15" hidden="false" customHeight="false" outlineLevel="0" collapsed="false">
      <c r="L243" s="17"/>
    </row>
    <row r="244" customFormat="false" ht="15" hidden="false" customHeight="false" outlineLevel="0" collapsed="false">
      <c r="L244" s="17"/>
    </row>
    <row r="245" customFormat="false" ht="15" hidden="false" customHeight="false" outlineLevel="0" collapsed="false">
      <c r="L245" s="17"/>
    </row>
    <row r="246" customFormat="false" ht="15" hidden="false" customHeight="false" outlineLevel="0" collapsed="false">
      <c r="L246" s="17"/>
    </row>
    <row r="247" customFormat="false" ht="15" hidden="false" customHeight="false" outlineLevel="0" collapsed="false">
      <c r="L247" s="17"/>
    </row>
    <row r="248" customFormat="false" ht="15" hidden="false" customHeight="false" outlineLevel="0" collapsed="false">
      <c r="L248" s="17"/>
    </row>
    <row r="249" customFormat="false" ht="15" hidden="false" customHeight="false" outlineLevel="0" collapsed="false">
      <c r="L249" s="17"/>
    </row>
    <row r="250" customFormat="false" ht="15" hidden="false" customHeight="false" outlineLevel="0" collapsed="false">
      <c r="L250" s="17"/>
    </row>
    <row r="251" customFormat="false" ht="15" hidden="false" customHeight="false" outlineLevel="0" collapsed="false">
      <c r="L251" s="17"/>
    </row>
    <row r="252" customFormat="false" ht="15" hidden="false" customHeight="false" outlineLevel="0" collapsed="false">
      <c r="L252" s="17"/>
    </row>
    <row r="253" customFormat="false" ht="15" hidden="false" customHeight="false" outlineLevel="0" collapsed="false">
      <c r="L253" s="17"/>
    </row>
    <row r="254" customFormat="false" ht="15" hidden="false" customHeight="false" outlineLevel="0" collapsed="false">
      <c r="L254" s="17"/>
    </row>
    <row r="255" customFormat="false" ht="15" hidden="false" customHeight="false" outlineLevel="0" collapsed="false">
      <c r="L255" s="17"/>
    </row>
    <row r="256" customFormat="false" ht="15" hidden="false" customHeight="false" outlineLevel="0" collapsed="false">
      <c r="L256" s="17"/>
    </row>
    <row r="257" customFormat="false" ht="15" hidden="false" customHeight="false" outlineLevel="0" collapsed="false">
      <c r="L257" s="17"/>
    </row>
    <row r="258" customFormat="false" ht="15" hidden="false" customHeight="false" outlineLevel="0" collapsed="false">
      <c r="L258" s="17"/>
    </row>
    <row r="259" customFormat="false" ht="15" hidden="false" customHeight="false" outlineLevel="0" collapsed="false">
      <c r="L259" s="17"/>
    </row>
    <row r="260" customFormat="false" ht="15" hidden="false" customHeight="false" outlineLevel="0" collapsed="false">
      <c r="L260" s="17"/>
    </row>
    <row r="261" customFormat="false" ht="15" hidden="false" customHeight="false" outlineLevel="0" collapsed="false">
      <c r="L261" s="17"/>
    </row>
    <row r="262" customFormat="false" ht="15" hidden="false" customHeight="false" outlineLevel="0" collapsed="false">
      <c r="L262" s="17"/>
    </row>
    <row r="263" customFormat="false" ht="15" hidden="false" customHeight="false" outlineLevel="0" collapsed="false">
      <c r="L263" s="17"/>
    </row>
    <row r="264" customFormat="false" ht="15" hidden="false" customHeight="false" outlineLevel="0" collapsed="false">
      <c r="L264" s="17"/>
    </row>
    <row r="265" customFormat="false" ht="15" hidden="false" customHeight="false" outlineLevel="0" collapsed="false">
      <c r="L265" s="17"/>
    </row>
    <row r="266" customFormat="false" ht="15" hidden="false" customHeight="false" outlineLevel="0" collapsed="false">
      <c r="L266" s="17"/>
    </row>
    <row r="267" customFormat="false" ht="15" hidden="false" customHeight="false" outlineLevel="0" collapsed="false">
      <c r="L267" s="17"/>
    </row>
    <row r="268" customFormat="false" ht="15" hidden="false" customHeight="false" outlineLevel="0" collapsed="false">
      <c r="L268" s="17"/>
    </row>
    <row r="269" customFormat="false" ht="15" hidden="false" customHeight="false" outlineLevel="0" collapsed="false">
      <c r="L269" s="17"/>
    </row>
    <row r="270" customFormat="false" ht="15" hidden="false" customHeight="false" outlineLevel="0" collapsed="false">
      <c r="L270" s="17"/>
    </row>
    <row r="271" customFormat="false" ht="15" hidden="false" customHeight="false" outlineLevel="0" collapsed="false">
      <c r="L271" s="17"/>
    </row>
    <row r="272" customFormat="false" ht="15" hidden="false" customHeight="false" outlineLevel="0" collapsed="false">
      <c r="L272" s="17"/>
    </row>
    <row r="273" customFormat="false" ht="15" hidden="false" customHeight="false" outlineLevel="0" collapsed="false">
      <c r="L273" s="17"/>
    </row>
    <row r="274" customFormat="false" ht="15" hidden="false" customHeight="false" outlineLevel="0" collapsed="false">
      <c r="L274" s="17"/>
    </row>
    <row r="275" customFormat="false" ht="15" hidden="false" customHeight="false" outlineLevel="0" collapsed="false">
      <c r="L275" s="17"/>
    </row>
    <row r="276" customFormat="false" ht="15" hidden="false" customHeight="false" outlineLevel="0" collapsed="false">
      <c r="L276" s="17"/>
    </row>
    <row r="277" customFormat="false" ht="15" hidden="false" customHeight="false" outlineLevel="0" collapsed="false">
      <c r="L277" s="17"/>
    </row>
    <row r="278" customFormat="false" ht="15" hidden="false" customHeight="false" outlineLevel="0" collapsed="false">
      <c r="L278" s="17"/>
    </row>
    <row r="279" customFormat="false" ht="15" hidden="false" customHeight="false" outlineLevel="0" collapsed="false">
      <c r="L279" s="17"/>
    </row>
    <row r="280" customFormat="false" ht="15" hidden="false" customHeight="false" outlineLevel="0" collapsed="false">
      <c r="L280" s="17"/>
    </row>
    <row r="281" customFormat="false" ht="15" hidden="false" customHeight="false" outlineLevel="0" collapsed="false">
      <c r="L281" s="17"/>
    </row>
    <row r="282" customFormat="false" ht="15" hidden="false" customHeight="false" outlineLevel="0" collapsed="false">
      <c r="L282" s="17"/>
    </row>
    <row r="283" customFormat="false" ht="15" hidden="false" customHeight="false" outlineLevel="0" collapsed="false">
      <c r="L283" s="17"/>
    </row>
    <row r="284" customFormat="false" ht="15" hidden="false" customHeight="false" outlineLevel="0" collapsed="false">
      <c r="L284" s="17"/>
    </row>
    <row r="285" customFormat="false" ht="15" hidden="false" customHeight="false" outlineLevel="0" collapsed="false">
      <c r="L285" s="17"/>
    </row>
    <row r="286" customFormat="false" ht="15" hidden="false" customHeight="false" outlineLevel="0" collapsed="false">
      <c r="L286" s="17"/>
    </row>
    <row r="287" customFormat="false" ht="15" hidden="false" customHeight="false" outlineLevel="0" collapsed="false">
      <c r="L287" s="17"/>
    </row>
    <row r="288" customFormat="false" ht="15" hidden="false" customHeight="false" outlineLevel="0" collapsed="false">
      <c r="L288" s="17"/>
    </row>
    <row r="289" customFormat="false" ht="15" hidden="false" customHeight="false" outlineLevel="0" collapsed="false">
      <c r="L289" s="17"/>
    </row>
    <row r="290" customFormat="false" ht="15" hidden="false" customHeight="false" outlineLevel="0" collapsed="false">
      <c r="L290" s="17"/>
    </row>
    <row r="291" customFormat="false" ht="15" hidden="false" customHeight="false" outlineLevel="0" collapsed="false">
      <c r="L291" s="17"/>
    </row>
    <row r="292" customFormat="false" ht="15" hidden="false" customHeight="false" outlineLevel="0" collapsed="false">
      <c r="L292" s="17"/>
    </row>
    <row r="293" customFormat="false" ht="15" hidden="false" customHeight="false" outlineLevel="0" collapsed="false">
      <c r="L293" s="17"/>
    </row>
    <row r="294" customFormat="false" ht="15" hidden="false" customHeight="false" outlineLevel="0" collapsed="false">
      <c r="L294" s="17"/>
    </row>
    <row r="295" customFormat="false" ht="15" hidden="false" customHeight="false" outlineLevel="0" collapsed="false">
      <c r="L295" s="17"/>
    </row>
    <row r="296" customFormat="false" ht="15" hidden="false" customHeight="false" outlineLevel="0" collapsed="false">
      <c r="L296" s="17"/>
    </row>
    <row r="297" customFormat="false" ht="15" hidden="false" customHeight="false" outlineLevel="0" collapsed="false">
      <c r="L297" s="17"/>
    </row>
    <row r="298" customFormat="false" ht="15" hidden="false" customHeight="false" outlineLevel="0" collapsed="false">
      <c r="L298" s="17"/>
    </row>
    <row r="299" customFormat="false" ht="15" hidden="false" customHeight="false" outlineLevel="0" collapsed="false">
      <c r="L299" s="17"/>
    </row>
    <row r="300" customFormat="false" ht="15" hidden="false" customHeight="false" outlineLevel="0" collapsed="false">
      <c r="L300" s="17"/>
    </row>
    <row r="301" customFormat="false" ht="15" hidden="false" customHeight="false" outlineLevel="0" collapsed="false">
      <c r="L301" s="17"/>
    </row>
    <row r="302" customFormat="false" ht="15" hidden="false" customHeight="false" outlineLevel="0" collapsed="false">
      <c r="L302" s="17"/>
    </row>
    <row r="303" customFormat="false" ht="15" hidden="false" customHeight="false" outlineLevel="0" collapsed="false">
      <c r="L303" s="17"/>
    </row>
    <row r="304" customFormat="false" ht="15" hidden="false" customHeight="false" outlineLevel="0" collapsed="false">
      <c r="L304" s="17"/>
    </row>
    <row r="305" customFormat="false" ht="15" hidden="false" customHeight="false" outlineLevel="0" collapsed="false">
      <c r="L305" s="17"/>
    </row>
    <row r="306" customFormat="false" ht="15" hidden="false" customHeight="false" outlineLevel="0" collapsed="false">
      <c r="L306" s="17"/>
    </row>
    <row r="307" customFormat="false" ht="15" hidden="false" customHeight="false" outlineLevel="0" collapsed="false">
      <c r="L307" s="17"/>
    </row>
    <row r="308" customFormat="false" ht="15" hidden="false" customHeight="false" outlineLevel="0" collapsed="false">
      <c r="L308" s="17"/>
    </row>
    <row r="309" customFormat="false" ht="15" hidden="false" customHeight="false" outlineLevel="0" collapsed="false">
      <c r="L309" s="17"/>
    </row>
    <row r="310" customFormat="false" ht="15" hidden="false" customHeight="false" outlineLevel="0" collapsed="false">
      <c r="L310" s="17"/>
    </row>
    <row r="311" customFormat="false" ht="15" hidden="false" customHeight="false" outlineLevel="0" collapsed="false">
      <c r="L311" s="17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1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Q55" activeCellId="0" sqref="Q55"/>
    </sheetView>
  </sheetViews>
  <sheetFormatPr defaultColWidth="10.9921875" defaultRowHeight="15" zeroHeight="false" outlineLevelRow="0" outlineLevelCol="0"/>
  <cols>
    <col collapsed="false" customWidth="false" hidden="false" outlineLevel="0" max="9" min="1" style="1" width="10.99"/>
    <col collapsed="false" customWidth="true" hidden="false" outlineLevel="0" max="10" min="10" style="1" width="21.65"/>
    <col collapsed="false" customWidth="false" hidden="false" outlineLevel="0" max="257" min="11" style="1" width="10.99"/>
  </cols>
  <sheetData>
    <row r="1" customFormat="false" ht="15" hidden="false" customHeight="false" outlineLevel="0" collapsed="false">
      <c r="A1" s="3" t="s">
        <v>10</v>
      </c>
      <c r="B1" s="3"/>
      <c r="C1" s="3"/>
      <c r="D1" s="3"/>
      <c r="E1" s="3"/>
      <c r="F1" s="3"/>
      <c r="G1" s="3"/>
      <c r="J1" s="3" t="s">
        <v>10</v>
      </c>
      <c r="K1" s="3"/>
      <c r="L1" s="3"/>
      <c r="M1" s="3"/>
      <c r="N1" s="3"/>
      <c r="O1" s="3"/>
      <c r="P1" s="3"/>
      <c r="S1" s="3"/>
      <c r="T1" s="3"/>
      <c r="U1" s="3"/>
      <c r="V1" s="3"/>
      <c r="W1" s="3"/>
      <c r="X1" s="3"/>
      <c r="Y1" s="3"/>
    </row>
    <row r="2" customFormat="false" ht="15" hidden="false" customHeight="false" outlineLevel="0" collapsed="false">
      <c r="A2" s="5" t="s">
        <v>11</v>
      </c>
      <c r="B2" s="5"/>
      <c r="C2" s="5"/>
      <c r="D2" s="5"/>
      <c r="E2" s="5"/>
      <c r="F2" s="5"/>
      <c r="G2" s="5"/>
      <c r="J2" s="5" t="s">
        <v>12</v>
      </c>
      <c r="K2" s="5"/>
      <c r="L2" s="5"/>
      <c r="M2" s="5"/>
      <c r="N2" s="5"/>
      <c r="O2" s="5"/>
      <c r="P2" s="5"/>
      <c r="S2" s="5"/>
      <c r="T2" s="5"/>
      <c r="U2" s="5"/>
      <c r="V2" s="5"/>
      <c r="W2" s="5"/>
      <c r="X2" s="5"/>
      <c r="Y2" s="5"/>
    </row>
    <row r="3" customFormat="false" ht="23" hidden="false" customHeight="false" outlineLevel="0" collapsed="false">
      <c r="A3" s="5" t="s">
        <v>25</v>
      </c>
      <c r="B3" s="5"/>
      <c r="C3" s="5"/>
      <c r="D3" s="5"/>
      <c r="E3" s="5"/>
      <c r="F3" s="5"/>
      <c r="G3" s="5"/>
      <c r="H3" s="7"/>
      <c r="J3" s="5" t="s">
        <v>26</v>
      </c>
      <c r="K3" s="5"/>
      <c r="L3" s="5"/>
      <c r="M3" s="5"/>
      <c r="N3" s="5"/>
      <c r="O3" s="5"/>
      <c r="P3" s="5"/>
      <c r="S3" s="5"/>
      <c r="T3" s="5"/>
      <c r="U3" s="5"/>
      <c r="V3" s="5"/>
      <c r="W3" s="5"/>
      <c r="X3" s="5"/>
      <c r="Y3" s="5"/>
    </row>
    <row r="4" customFormat="false" ht="15" hidden="false" customHeight="false" outlineLevel="0" collapsed="false">
      <c r="A4" s="8"/>
      <c r="C4" s="8"/>
      <c r="D4" s="8"/>
      <c r="E4" s="8"/>
      <c r="F4" s="8"/>
      <c r="G4" s="8"/>
      <c r="H4" s="8"/>
      <c r="J4" s="8"/>
      <c r="K4" s="8"/>
      <c r="L4" s="8"/>
      <c r="M4" s="8"/>
      <c r="N4" s="8"/>
      <c r="O4" s="8"/>
      <c r="P4" s="8"/>
      <c r="S4" s="8"/>
      <c r="T4" s="8"/>
      <c r="U4" s="8"/>
      <c r="V4" s="8"/>
      <c r="W4" s="8"/>
      <c r="X4" s="8"/>
      <c r="Y4" s="8"/>
    </row>
    <row r="5" customFormat="false" ht="15" hidden="false" customHeight="false" outlineLevel="0" collapsed="false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21</v>
      </c>
      <c r="H5" s="2" t="s">
        <v>22</v>
      </c>
      <c r="I5" s="2"/>
      <c r="J5" s="2" t="s">
        <v>15</v>
      </c>
      <c r="K5" s="2" t="s">
        <v>16</v>
      </c>
      <c r="L5" s="2" t="s">
        <v>17</v>
      </c>
      <c r="M5" s="2" t="s">
        <v>18</v>
      </c>
      <c r="N5" s="2" t="s">
        <v>19</v>
      </c>
      <c r="O5" s="2" t="s">
        <v>20</v>
      </c>
      <c r="P5" s="2" t="s">
        <v>21</v>
      </c>
      <c r="Q5" s="2" t="s">
        <v>22</v>
      </c>
      <c r="R5" s="2"/>
      <c r="S5" s="2"/>
      <c r="T5" s="2"/>
      <c r="U5" s="2"/>
      <c r="V5" s="2"/>
      <c r="W5" s="2"/>
      <c r="X5" s="2"/>
      <c r="Y5" s="2"/>
      <c r="Z5" s="2"/>
    </row>
    <row r="6" customFormat="false" ht="15" hidden="false" customHeight="false" outlineLevel="0" collapsed="false">
      <c r="A6" s="20" t="n">
        <v>4180.55555555556</v>
      </c>
      <c r="B6" s="20" t="n">
        <v>3887.55555555556</v>
      </c>
      <c r="C6" s="12" t="n">
        <v>5040</v>
      </c>
      <c r="D6" s="12" t="n">
        <v>4796</v>
      </c>
      <c r="E6" s="13" t="n">
        <v>5.39383561643836</v>
      </c>
      <c r="F6" s="12" t="n">
        <v>4961</v>
      </c>
      <c r="G6" s="12" t="n">
        <v>4950</v>
      </c>
      <c r="H6" s="13" t="n">
        <v>26.5425643170885</v>
      </c>
      <c r="I6" s="12"/>
      <c r="J6" s="20" t="n">
        <v>4180.55555555556</v>
      </c>
      <c r="K6" s="20" t="n">
        <v>3887.55555555556</v>
      </c>
      <c r="L6" s="12" t="n">
        <v>5040</v>
      </c>
      <c r="M6" s="12" t="n">
        <v>4796</v>
      </c>
      <c r="N6" s="13" t="n">
        <v>5.39383561643836</v>
      </c>
      <c r="O6" s="12" t="n">
        <v>6749.44444444444</v>
      </c>
      <c r="P6" s="12" t="n">
        <v>5875</v>
      </c>
      <c r="Q6" s="13" t="n">
        <v>13.9878123777045</v>
      </c>
      <c r="R6" s="12"/>
      <c r="S6" s="20"/>
      <c r="T6" s="20"/>
      <c r="V6" s="12"/>
      <c r="W6" s="20"/>
      <c r="X6" s="20"/>
      <c r="Z6" s="13"/>
      <c r="AA6" s="20"/>
      <c r="AB6" s="20"/>
    </row>
    <row r="7" customFormat="false" ht="15" hidden="false" customHeight="false" outlineLevel="0" collapsed="false">
      <c r="A7" s="12" t="n">
        <f aca="false">A6</f>
        <v>4180.55555555556</v>
      </c>
      <c r="B7" s="12" t="n">
        <f aca="false">B6</f>
        <v>3887.55555555556</v>
      </c>
      <c r="C7" s="12" t="n">
        <v>4860</v>
      </c>
      <c r="D7" s="12" t="n">
        <v>4560</v>
      </c>
      <c r="E7" s="13" t="n">
        <v>-1.04097818902842</v>
      </c>
      <c r="F7" s="12" t="n">
        <v>4702</v>
      </c>
      <c r="G7" s="12" t="n">
        <v>4536</v>
      </c>
      <c r="H7" s="13" t="n">
        <v>19.5853324194654</v>
      </c>
      <c r="I7" s="17"/>
      <c r="J7" s="12" t="n">
        <f aca="false">J6</f>
        <v>4180.55555555556</v>
      </c>
      <c r="K7" s="12" t="n">
        <f aca="false">K6</f>
        <v>3887.55555555556</v>
      </c>
      <c r="L7" s="12" t="n">
        <v>4860</v>
      </c>
      <c r="M7" s="12" t="n">
        <v>4560</v>
      </c>
      <c r="N7" s="13" t="n">
        <v>-1.04097818902842</v>
      </c>
      <c r="O7" s="12" t="n">
        <v>7495.44444444444</v>
      </c>
      <c r="P7" s="12" t="n">
        <v>6818</v>
      </c>
      <c r="Q7" s="13" t="n">
        <v>10.0667323879578</v>
      </c>
      <c r="R7" s="17"/>
      <c r="S7" s="20"/>
      <c r="T7" s="20"/>
      <c r="V7" s="12"/>
      <c r="W7" s="20"/>
      <c r="X7" s="20"/>
      <c r="Z7" s="13"/>
      <c r="AA7" s="20"/>
      <c r="AB7" s="20"/>
    </row>
    <row r="8" customFormat="false" ht="15" hidden="false" customHeight="false" outlineLevel="0" collapsed="false">
      <c r="A8" s="12" t="n">
        <f aca="false">A7</f>
        <v>4180.55555555556</v>
      </c>
      <c r="B8" s="12" t="n">
        <f aca="false">B7</f>
        <v>3887.55555555556</v>
      </c>
      <c r="C8" s="12" t="n">
        <v>4794</v>
      </c>
      <c r="D8" s="12" t="n">
        <v>4517</v>
      </c>
      <c r="E8" s="13" t="n">
        <v>2.54192409532215</v>
      </c>
      <c r="F8" s="12" t="n">
        <v>4758</v>
      </c>
      <c r="G8" s="12" t="n">
        <v>4526</v>
      </c>
      <c r="H8" s="13" t="n">
        <v>9.55447267664462</v>
      </c>
      <c r="I8" s="17"/>
      <c r="J8" s="12" t="n">
        <f aca="false">J7</f>
        <v>4180.55555555556</v>
      </c>
      <c r="K8" s="12" t="n">
        <f aca="false">K7</f>
        <v>3887.55555555556</v>
      </c>
      <c r="L8" s="12" t="n">
        <v>4794</v>
      </c>
      <c r="M8" s="12" t="n">
        <v>4517</v>
      </c>
      <c r="N8" s="13" t="n">
        <v>2.54192409532215</v>
      </c>
      <c r="O8" s="12" t="n">
        <v>6336.44444444444</v>
      </c>
      <c r="P8" s="12" t="n">
        <v>5632</v>
      </c>
      <c r="Q8" s="13" t="n">
        <v>11.5796178343949</v>
      </c>
      <c r="R8" s="17"/>
      <c r="S8" s="20"/>
      <c r="T8" s="20"/>
      <c r="V8" s="12"/>
      <c r="W8" s="20"/>
      <c r="X8" s="20"/>
      <c r="Z8" s="13"/>
      <c r="AA8" s="20"/>
      <c r="AB8" s="20"/>
    </row>
    <row r="9" customFormat="false" ht="15" hidden="false" customHeight="false" outlineLevel="0" collapsed="false">
      <c r="A9" s="12" t="n">
        <f aca="false">A8</f>
        <v>4180.55555555556</v>
      </c>
      <c r="B9" s="12" t="n">
        <f aca="false">B8</f>
        <v>3887.55555555556</v>
      </c>
      <c r="C9" s="12" t="n">
        <v>4968</v>
      </c>
      <c r="D9" s="12" t="n">
        <v>4736</v>
      </c>
      <c r="E9" s="13" t="n">
        <v>7.1896280775275</v>
      </c>
      <c r="F9" s="12" t="n">
        <v>5077</v>
      </c>
      <c r="G9" s="12" t="n">
        <v>5040</v>
      </c>
      <c r="H9" s="13" t="n">
        <v>22.2136521403779</v>
      </c>
      <c r="I9" s="17"/>
      <c r="J9" s="12" t="n">
        <f aca="false">J8</f>
        <v>4180.55555555556</v>
      </c>
      <c r="K9" s="12" t="n">
        <f aca="false">K8</f>
        <v>3887.55555555556</v>
      </c>
      <c r="L9" s="12" t="n">
        <v>4968</v>
      </c>
      <c r="M9" s="12" t="n">
        <v>4736</v>
      </c>
      <c r="N9" s="13" t="n">
        <v>7.1896280775275</v>
      </c>
      <c r="O9" s="12" t="n">
        <v>6510.44444444444</v>
      </c>
      <c r="P9" s="12" t="n">
        <v>5641</v>
      </c>
      <c r="Q9" s="13" t="n">
        <v>12.0334579557696</v>
      </c>
      <c r="R9" s="17"/>
      <c r="S9" s="20"/>
      <c r="T9" s="20"/>
      <c r="V9" s="12"/>
      <c r="W9" s="20"/>
      <c r="X9" s="20"/>
      <c r="Z9" s="13"/>
      <c r="AA9" s="20"/>
      <c r="AB9" s="20"/>
    </row>
    <row r="10" customFormat="false" ht="15" hidden="false" customHeight="false" outlineLevel="0" collapsed="false">
      <c r="A10" s="12" t="n">
        <f aca="false">A9</f>
        <v>4180.55555555556</v>
      </c>
      <c r="B10" s="12" t="n">
        <f aca="false">B9</f>
        <v>3887.55555555556</v>
      </c>
      <c r="C10" s="12" t="n">
        <v>4561</v>
      </c>
      <c r="D10" s="12" t="n">
        <v>4284</v>
      </c>
      <c r="E10" s="13" t="n">
        <v>4.03587443946188</v>
      </c>
      <c r="F10" s="12" t="n">
        <v>4604</v>
      </c>
      <c r="G10" s="12" t="n">
        <v>4326</v>
      </c>
      <c r="H10" s="13" t="n">
        <v>3.42118601115053</v>
      </c>
      <c r="I10" s="17"/>
      <c r="J10" s="12" t="n">
        <f aca="false">J9</f>
        <v>4180.55555555556</v>
      </c>
      <c r="K10" s="12" t="n">
        <f aca="false">K9</f>
        <v>3887.55555555556</v>
      </c>
      <c r="L10" s="12" t="n">
        <v>4561</v>
      </c>
      <c r="M10" s="12" t="n">
        <v>4284</v>
      </c>
      <c r="N10" s="13" t="n">
        <v>4.03587443946188</v>
      </c>
      <c r="O10" s="12" t="n">
        <v>6225.44444444444</v>
      </c>
      <c r="P10" s="12" t="n">
        <v>5813</v>
      </c>
      <c r="Q10" s="13" t="n">
        <v>13.5553119048993</v>
      </c>
      <c r="R10" s="17"/>
      <c r="S10" s="20"/>
      <c r="T10" s="20"/>
      <c r="V10" s="12"/>
      <c r="W10" s="20"/>
      <c r="X10" s="20"/>
      <c r="Z10" s="13"/>
      <c r="AA10" s="20"/>
      <c r="AB10" s="20"/>
    </row>
    <row r="11" customFormat="false" ht="15" hidden="false" customHeight="false" outlineLevel="0" collapsed="false">
      <c r="A11" s="12" t="n">
        <f aca="false">A10</f>
        <v>4180.55555555556</v>
      </c>
      <c r="B11" s="12" t="n">
        <f aca="false">B10</f>
        <v>3887.55555555556</v>
      </c>
      <c r="C11" s="12" t="n">
        <v>4972</v>
      </c>
      <c r="D11" s="12" t="n">
        <v>4593</v>
      </c>
      <c r="E11" s="13" t="n">
        <v>-12.1908962041266</v>
      </c>
      <c r="F11" s="12" t="n">
        <v>4679</v>
      </c>
      <c r="G11" s="12" t="n">
        <v>4487</v>
      </c>
      <c r="H11" s="13" t="n">
        <v>16.8489341983318</v>
      </c>
      <c r="I11" s="17"/>
      <c r="J11" s="12" t="n">
        <f aca="false">J10</f>
        <v>4180.55555555556</v>
      </c>
      <c r="K11" s="12" t="n">
        <f aca="false">K10</f>
        <v>3887.55555555556</v>
      </c>
      <c r="L11" s="12" t="n">
        <v>4972</v>
      </c>
      <c r="M11" s="12" t="n">
        <v>4593</v>
      </c>
      <c r="N11" s="13" t="n">
        <v>-12.1908962041266</v>
      </c>
      <c r="O11" s="12" t="n">
        <v>6583.44444444444</v>
      </c>
      <c r="P11" s="12" t="n">
        <v>5734</v>
      </c>
      <c r="Q11" s="13" t="n">
        <v>12.7271633168853</v>
      </c>
      <c r="R11" s="17"/>
      <c r="S11" s="20"/>
      <c r="T11" s="20"/>
      <c r="V11" s="12"/>
      <c r="W11" s="20"/>
      <c r="X11" s="20"/>
      <c r="Z11" s="13"/>
      <c r="AA11" s="20"/>
      <c r="AB11" s="20"/>
    </row>
    <row r="12" customFormat="false" ht="15" hidden="false" customHeight="false" outlineLevel="0" collapsed="false">
      <c r="A12" s="12" t="n">
        <f aca="false">A11</f>
        <v>4180.55555555556</v>
      </c>
      <c r="B12" s="12" t="n">
        <f aca="false">B11</f>
        <v>3887.55555555556</v>
      </c>
      <c r="C12" s="12" t="n">
        <v>4290</v>
      </c>
      <c r="D12" s="12" t="n">
        <v>3990</v>
      </c>
      <c r="E12" s="13" t="n">
        <v>-6.83297180043385</v>
      </c>
      <c r="F12" s="12" t="n">
        <v>5094</v>
      </c>
      <c r="G12" s="12" t="n">
        <v>4931</v>
      </c>
      <c r="H12" s="13" t="n">
        <v>12.458737088702</v>
      </c>
      <c r="I12" s="17"/>
      <c r="J12" s="12" t="n">
        <f aca="false">J11</f>
        <v>4180.55555555556</v>
      </c>
      <c r="K12" s="12" t="n">
        <f aca="false">K11</f>
        <v>3887.55555555556</v>
      </c>
      <c r="L12" s="12" t="n">
        <v>4290</v>
      </c>
      <c r="M12" s="12" t="n">
        <v>3990</v>
      </c>
      <c r="N12" s="13" t="n">
        <v>-6.83297180043385</v>
      </c>
      <c r="O12" s="12" t="n">
        <v>5013.44444444444</v>
      </c>
      <c r="P12" s="12" t="n">
        <v>4779</v>
      </c>
      <c r="Q12" s="13" t="n">
        <v>18.8458182724667</v>
      </c>
      <c r="R12" s="17"/>
      <c r="S12" s="20"/>
      <c r="T12" s="20"/>
      <c r="V12" s="12"/>
      <c r="W12" s="20"/>
      <c r="X12" s="20"/>
      <c r="Z12" s="13"/>
      <c r="AA12" s="20"/>
      <c r="AB12" s="20"/>
    </row>
    <row r="13" customFormat="false" ht="15" hidden="false" customHeight="false" outlineLevel="0" collapsed="false">
      <c r="A13" s="12" t="n">
        <f aca="false">A12</f>
        <v>4180.55555555556</v>
      </c>
      <c r="B13" s="12" t="n">
        <f aca="false">B12</f>
        <v>3887.55555555556</v>
      </c>
      <c r="C13" s="12" t="n">
        <v>4198</v>
      </c>
      <c r="D13" s="12" t="n">
        <v>3902</v>
      </c>
      <c r="E13" s="13" t="n">
        <v>-20.7692307692309</v>
      </c>
      <c r="F13" s="12" t="n">
        <v>5299</v>
      </c>
      <c r="G13" s="12" t="n">
        <v>5031</v>
      </c>
      <c r="H13" s="13" t="n">
        <v>2.18637644543776</v>
      </c>
      <c r="I13" s="17"/>
      <c r="J13" s="12" t="n">
        <f aca="false">J12</f>
        <v>4180.55555555556</v>
      </c>
      <c r="K13" s="12" t="n">
        <f aca="false">K12</f>
        <v>3887.55555555556</v>
      </c>
      <c r="L13" s="12" t="n">
        <v>4198</v>
      </c>
      <c r="M13" s="12" t="n">
        <v>3902</v>
      </c>
      <c r="N13" s="13" t="n">
        <v>-20.7692307692309</v>
      </c>
      <c r="O13" s="12" t="n">
        <v>4943.44444444444</v>
      </c>
      <c r="P13" s="12" t="n">
        <v>4908</v>
      </c>
      <c r="Q13" s="13" t="n">
        <v>26.9490418118467</v>
      </c>
      <c r="R13" s="17"/>
      <c r="S13" s="20"/>
      <c r="T13" s="20"/>
      <c r="V13" s="12"/>
      <c r="W13" s="20"/>
      <c r="X13" s="20"/>
      <c r="Z13" s="13"/>
      <c r="AA13" s="20"/>
      <c r="AB13" s="20"/>
    </row>
    <row r="14" customFormat="false" ht="15" hidden="false" customHeight="false" outlineLevel="0" collapsed="false">
      <c r="A14" s="12" t="n">
        <f aca="false">A13</f>
        <v>4180.55555555556</v>
      </c>
      <c r="B14" s="12" t="n">
        <f aca="false">B13</f>
        <v>3887.55555555556</v>
      </c>
      <c r="C14" s="12" t="n">
        <v>4783</v>
      </c>
      <c r="D14" s="12" t="n">
        <v>4490</v>
      </c>
      <c r="E14" s="13" t="n">
        <v>0</v>
      </c>
      <c r="F14" s="12" t="n">
        <v>6212</v>
      </c>
      <c r="G14" s="12" t="n">
        <v>6082</v>
      </c>
      <c r="H14" s="13" t="n">
        <v>7.42784810126582</v>
      </c>
      <c r="I14" s="17"/>
      <c r="J14" s="12" t="n">
        <f aca="false">J13</f>
        <v>4180.55555555556</v>
      </c>
      <c r="K14" s="12" t="n">
        <f aca="false">K13</f>
        <v>3887.55555555556</v>
      </c>
      <c r="L14" s="12" t="n">
        <v>4783</v>
      </c>
      <c r="M14" s="12" t="n">
        <v>4490</v>
      </c>
      <c r="N14" s="13" t="n">
        <v>0</v>
      </c>
      <c r="O14" s="12" t="n">
        <v>5280.44444444444</v>
      </c>
      <c r="P14" s="12" t="n">
        <v>4647</v>
      </c>
      <c r="Q14" s="13" t="n">
        <v>34.4989027066569</v>
      </c>
      <c r="R14" s="17"/>
      <c r="S14" s="20"/>
      <c r="T14" s="20"/>
      <c r="V14" s="12"/>
      <c r="W14" s="20"/>
      <c r="X14" s="20"/>
      <c r="Z14" s="13"/>
      <c r="AA14" s="20"/>
      <c r="AB14" s="20"/>
    </row>
    <row r="15" customFormat="false" ht="15" hidden="false" customHeight="false" outlineLevel="0" collapsed="false">
      <c r="A15" s="12" t="n">
        <f aca="false">A14</f>
        <v>4180.55555555556</v>
      </c>
      <c r="B15" s="12" t="n">
        <f aca="false">B14</f>
        <v>3887.55555555556</v>
      </c>
      <c r="C15" s="12" t="n">
        <v>4506</v>
      </c>
      <c r="D15" s="12" t="n">
        <v>4201</v>
      </c>
      <c r="E15" s="13" t="n">
        <v>-3.82842963488125</v>
      </c>
      <c r="F15" s="12" t="n">
        <v>5113</v>
      </c>
      <c r="G15" s="12" t="n">
        <v>4806</v>
      </c>
      <c r="H15" s="13" t="n">
        <v>-1.52431647713525</v>
      </c>
      <c r="I15" s="17"/>
      <c r="J15" s="12" t="n">
        <f aca="false">J14</f>
        <v>4180.55555555556</v>
      </c>
      <c r="K15" s="12" t="n">
        <f aca="false">K14</f>
        <v>3887.55555555556</v>
      </c>
      <c r="L15" s="12" t="n">
        <v>4506</v>
      </c>
      <c r="M15" s="12" t="n">
        <v>4201</v>
      </c>
      <c r="N15" s="13" t="n">
        <v>-3.82842963488125</v>
      </c>
      <c r="O15" s="12" t="n">
        <v>5277.44444444444</v>
      </c>
      <c r="P15" s="12" t="n">
        <v>4958</v>
      </c>
      <c r="Q15" s="13" t="n">
        <v>27.9323230226282</v>
      </c>
      <c r="R15" s="17"/>
      <c r="S15" s="20"/>
      <c r="T15" s="20"/>
      <c r="V15" s="12"/>
      <c r="W15" s="20"/>
      <c r="X15" s="20"/>
      <c r="Z15" s="13"/>
      <c r="AA15" s="20"/>
      <c r="AB15" s="20"/>
    </row>
    <row r="16" customFormat="false" ht="15" hidden="false" customHeight="false" outlineLevel="0" collapsed="false">
      <c r="A16" s="12" t="n">
        <f aca="false">A15</f>
        <v>4180.55555555556</v>
      </c>
      <c r="B16" s="12" t="n">
        <f aca="false">B15</f>
        <v>3887.55555555556</v>
      </c>
      <c r="C16" s="12" t="n">
        <v>4813</v>
      </c>
      <c r="D16" s="12" t="n">
        <v>4500</v>
      </c>
      <c r="E16" s="13" t="n">
        <v>-3.2656023222061</v>
      </c>
      <c r="F16" s="12" t="n">
        <v>5245</v>
      </c>
      <c r="G16" s="12" t="n">
        <v>5232</v>
      </c>
      <c r="H16" s="13" t="n">
        <v>20.8264462809917</v>
      </c>
      <c r="I16" s="17"/>
      <c r="J16" s="12" t="n">
        <f aca="false">J15</f>
        <v>4180.55555555556</v>
      </c>
      <c r="K16" s="12" t="n">
        <f aca="false">K15</f>
        <v>3887.55555555556</v>
      </c>
      <c r="L16" s="12" t="n">
        <v>4813</v>
      </c>
      <c r="M16" s="12" t="n">
        <v>4500</v>
      </c>
      <c r="N16" s="13" t="n">
        <v>-3.2656023222061</v>
      </c>
      <c r="O16" s="12" t="n">
        <v>5348.44444444444</v>
      </c>
      <c r="P16" s="12" t="n">
        <v>4713</v>
      </c>
      <c r="Q16" s="13" t="n">
        <v>35.1325885045094</v>
      </c>
      <c r="R16" s="17"/>
      <c r="S16" s="20"/>
      <c r="T16" s="20"/>
      <c r="V16" s="12"/>
      <c r="W16" s="20"/>
      <c r="X16" s="20"/>
      <c r="Z16" s="13"/>
      <c r="AA16" s="20"/>
      <c r="AB16" s="20"/>
    </row>
    <row r="17" customFormat="false" ht="15" hidden="false" customHeight="false" outlineLevel="0" collapsed="false">
      <c r="A17" s="12" t="n">
        <f aca="false">A16</f>
        <v>4180.55555555556</v>
      </c>
      <c r="B17" s="12" t="n">
        <f aca="false">B16</f>
        <v>3887.55555555556</v>
      </c>
      <c r="C17" s="12" t="n">
        <v>4661</v>
      </c>
      <c r="D17" s="12" t="n">
        <v>4307</v>
      </c>
      <c r="E17" s="13" t="n">
        <v>-14.5430463576159</v>
      </c>
      <c r="F17" s="12" t="n">
        <v>5278</v>
      </c>
      <c r="G17" s="12" t="n">
        <v>5237</v>
      </c>
      <c r="H17" s="13" t="n">
        <v>18.6743515850144</v>
      </c>
      <c r="I17" s="17"/>
      <c r="J17" s="12" t="n">
        <f aca="false">J16</f>
        <v>4180.55555555556</v>
      </c>
      <c r="K17" s="12" t="n">
        <f aca="false">K16</f>
        <v>3887.55555555556</v>
      </c>
      <c r="L17" s="12" t="n">
        <v>4661</v>
      </c>
      <c r="M17" s="12" t="n">
        <v>4307</v>
      </c>
      <c r="N17" s="13" t="n">
        <v>-14.5430463576159</v>
      </c>
      <c r="O17" s="12" t="n">
        <v>5801.44444444444</v>
      </c>
      <c r="P17" s="12" t="n">
        <v>5292</v>
      </c>
      <c r="Q17" s="13" t="n">
        <v>18.7974683544304</v>
      </c>
      <c r="R17" s="17"/>
      <c r="S17" s="20"/>
      <c r="T17" s="20"/>
      <c r="V17" s="12"/>
      <c r="W17" s="20"/>
      <c r="X17" s="20"/>
      <c r="Z17" s="13"/>
      <c r="AA17" s="20"/>
      <c r="AB17" s="20"/>
    </row>
    <row r="18" customFormat="false" ht="15" hidden="false" customHeight="false" outlineLevel="0" collapsed="false">
      <c r="A18" s="12" t="n">
        <f aca="false">A17</f>
        <v>4180.55555555556</v>
      </c>
      <c r="B18" s="12" t="n">
        <f aca="false">B17</f>
        <v>3887.55555555556</v>
      </c>
      <c r="C18" s="12" t="n">
        <v>4886</v>
      </c>
      <c r="D18" s="12" t="n">
        <v>4596</v>
      </c>
      <c r="E18" s="13" t="n">
        <v>0.423462986198243</v>
      </c>
      <c r="F18" s="12" t="n">
        <v>4504</v>
      </c>
      <c r="G18" s="12" t="n">
        <v>4491</v>
      </c>
      <c r="H18" s="13" t="n">
        <v>46.4002946050451</v>
      </c>
      <c r="I18" s="17"/>
      <c r="J18" s="12" t="n">
        <f aca="false">J17</f>
        <v>4180.55555555556</v>
      </c>
      <c r="K18" s="12" t="n">
        <f aca="false">K17</f>
        <v>3887.55555555556</v>
      </c>
      <c r="L18" s="12" t="n">
        <v>4886</v>
      </c>
      <c r="M18" s="12" t="n">
        <v>4596</v>
      </c>
      <c r="N18" s="13" t="n">
        <v>0.423462986198243</v>
      </c>
      <c r="O18" s="12" t="n">
        <v>5167.44444444444</v>
      </c>
      <c r="P18" s="12" t="n">
        <v>4222</v>
      </c>
      <c r="Q18" s="13" t="n">
        <v>15.8471760797342</v>
      </c>
      <c r="R18" s="17"/>
      <c r="S18" s="20"/>
      <c r="T18" s="20"/>
      <c r="V18" s="12"/>
      <c r="W18" s="20"/>
      <c r="X18" s="20"/>
      <c r="Z18" s="13"/>
      <c r="AA18" s="20"/>
      <c r="AB18" s="20"/>
    </row>
    <row r="19" customFormat="false" ht="15" hidden="false" customHeight="false" outlineLevel="0" collapsed="false">
      <c r="A19" s="12" t="n">
        <f aca="false">A18</f>
        <v>4180.55555555556</v>
      </c>
      <c r="B19" s="12" t="n">
        <f aca="false">B18</f>
        <v>3887.55555555556</v>
      </c>
      <c r="C19" s="12" t="n">
        <v>4743</v>
      </c>
      <c r="D19" s="12" t="n">
        <v>4414</v>
      </c>
      <c r="E19" s="13" t="n">
        <v>-6.83832840861123</v>
      </c>
      <c r="F19" s="12" t="n">
        <v>4777</v>
      </c>
      <c r="G19" s="12" t="n">
        <v>4697</v>
      </c>
      <c r="H19" s="13" t="n">
        <v>26.3143445435827</v>
      </c>
      <c r="I19" s="17"/>
      <c r="J19" s="12" t="n">
        <f aca="false">J18</f>
        <v>4180.55555555556</v>
      </c>
      <c r="K19" s="12" t="n">
        <f aca="false">K18</f>
        <v>3887.55555555556</v>
      </c>
      <c r="L19" s="12" t="n">
        <v>4743</v>
      </c>
      <c r="M19" s="12" t="n">
        <v>4414</v>
      </c>
      <c r="N19" s="13" t="n">
        <v>-6.83832840861123</v>
      </c>
      <c r="O19" s="12" t="n">
        <v>5254.44444444444</v>
      </c>
      <c r="P19" s="12" t="n">
        <v>4495</v>
      </c>
      <c r="Q19" s="13" t="n">
        <v>15.8039143954637</v>
      </c>
      <c r="R19" s="17"/>
      <c r="S19" s="20"/>
      <c r="T19" s="20"/>
      <c r="V19" s="12"/>
      <c r="W19" s="20"/>
      <c r="X19" s="20"/>
      <c r="Z19" s="13"/>
      <c r="AA19" s="20"/>
      <c r="AB19" s="20"/>
    </row>
    <row r="20" customFormat="false" ht="15" hidden="false" customHeight="false" outlineLevel="0" collapsed="false">
      <c r="A20" s="12" t="n">
        <f aca="false">A19</f>
        <v>4180.55555555556</v>
      </c>
      <c r="B20" s="12" t="n">
        <f aca="false">B19</f>
        <v>3887.55555555556</v>
      </c>
      <c r="C20" s="12" t="n">
        <v>4493</v>
      </c>
      <c r="D20" s="12" t="n">
        <v>4197</v>
      </c>
      <c r="E20" s="13" t="n">
        <v>-0.969479353680431</v>
      </c>
      <c r="F20" s="12" t="n">
        <v>4698</v>
      </c>
      <c r="G20" s="12" t="n">
        <v>4509</v>
      </c>
      <c r="H20" s="13" t="n">
        <v>16.7352047201859</v>
      </c>
      <c r="I20" s="17"/>
      <c r="J20" s="12" t="n">
        <f aca="false">J19</f>
        <v>4180.55555555556</v>
      </c>
      <c r="K20" s="12" t="n">
        <f aca="false">K19</f>
        <v>3887.55555555556</v>
      </c>
      <c r="L20" s="12" t="n">
        <v>4493</v>
      </c>
      <c r="M20" s="12" t="n">
        <v>4197</v>
      </c>
      <c r="N20" s="13" t="n">
        <v>-0.969479353680431</v>
      </c>
      <c r="O20" s="12" t="n">
        <v>5320.44444444444</v>
      </c>
      <c r="P20" s="12" t="n">
        <v>4885</v>
      </c>
      <c r="Q20" s="13" t="n">
        <v>17.0435557535925</v>
      </c>
      <c r="R20" s="17"/>
      <c r="S20" s="20"/>
      <c r="T20" s="20"/>
      <c r="V20" s="12"/>
      <c r="W20" s="20"/>
      <c r="X20" s="20"/>
      <c r="Z20" s="13"/>
      <c r="AA20" s="20"/>
      <c r="AB20" s="20"/>
    </row>
    <row r="21" customFormat="false" ht="15" hidden="false" customHeight="false" outlineLevel="0" collapsed="false">
      <c r="A21" s="12" t="n">
        <f aca="false">A20</f>
        <v>4180.55555555556</v>
      </c>
      <c r="B21" s="12" t="n">
        <f aca="false">B20</f>
        <v>3887.55555555556</v>
      </c>
      <c r="C21" s="12" t="n">
        <v>4887</v>
      </c>
      <c r="D21" s="12" t="n">
        <v>4620</v>
      </c>
      <c r="E21" s="13" t="n">
        <v>3.5497572815534</v>
      </c>
      <c r="F21" s="12" t="n">
        <v>5178</v>
      </c>
      <c r="G21" s="12" t="n">
        <v>5131</v>
      </c>
      <c r="H21" s="13" t="n">
        <v>19.7837548029667</v>
      </c>
      <c r="I21" s="17"/>
      <c r="J21" s="12" t="n">
        <f aca="false">J20</f>
        <v>4180.55555555556</v>
      </c>
      <c r="K21" s="12" t="n">
        <f aca="false">K20</f>
        <v>3887.55555555556</v>
      </c>
      <c r="L21" s="12" t="n">
        <v>4887</v>
      </c>
      <c r="M21" s="12" t="n">
        <v>4620</v>
      </c>
      <c r="N21" s="13" t="n">
        <v>3.5497572815534</v>
      </c>
      <c r="O21" s="12" t="n">
        <v>5422.44444444444</v>
      </c>
      <c r="P21" s="12" t="n">
        <v>4545</v>
      </c>
      <c r="Q21" s="13" t="n">
        <v>18.5567010309278</v>
      </c>
      <c r="R21" s="17"/>
      <c r="S21" s="20"/>
      <c r="T21" s="20"/>
      <c r="V21" s="12"/>
      <c r="W21" s="20"/>
      <c r="X21" s="20"/>
      <c r="Z21" s="13"/>
      <c r="AA21" s="20"/>
      <c r="AB21" s="20"/>
    </row>
    <row r="22" customFormat="false" ht="15" hidden="false" customHeight="false" outlineLevel="0" collapsed="false">
      <c r="A22" s="12" t="n">
        <f aca="false">A21</f>
        <v>4180.55555555556</v>
      </c>
      <c r="B22" s="12" t="n">
        <f aca="false">B21</f>
        <v>3887.55555555556</v>
      </c>
      <c r="C22" s="12" t="n">
        <v>4792</v>
      </c>
      <c r="D22" s="12" t="n">
        <v>4331</v>
      </c>
      <c r="E22" s="13" t="n">
        <v>-37.8852417940366</v>
      </c>
      <c r="F22" s="12" t="n">
        <v>4760</v>
      </c>
      <c r="G22" s="12" t="n">
        <v>4655</v>
      </c>
      <c r="H22" s="13" t="n">
        <v>24.496887215868</v>
      </c>
      <c r="I22" s="17"/>
      <c r="J22" s="12" t="n">
        <f aca="false">J21</f>
        <v>4180.55555555556</v>
      </c>
      <c r="K22" s="12" t="n">
        <f aca="false">K21</f>
        <v>3887.55555555556</v>
      </c>
      <c r="L22" s="12" t="n">
        <v>4792</v>
      </c>
      <c r="M22" s="12" t="n">
        <v>4331</v>
      </c>
      <c r="N22" s="13" t="n">
        <v>-37.8852417940366</v>
      </c>
      <c r="O22" s="12" t="n">
        <v>5052.44444444444</v>
      </c>
      <c r="P22" s="12" t="n">
        <v>4268</v>
      </c>
      <c r="Q22" s="13" t="n">
        <v>31.5420560747664</v>
      </c>
      <c r="R22" s="17"/>
      <c r="S22" s="20"/>
      <c r="T22" s="20"/>
      <c r="V22" s="12"/>
      <c r="W22" s="20"/>
      <c r="X22" s="20"/>
      <c r="Z22" s="13"/>
      <c r="AA22" s="20"/>
      <c r="AB22" s="20"/>
    </row>
    <row r="23" customFormat="false" ht="15" hidden="false" customHeight="false" outlineLevel="0" collapsed="false">
      <c r="A23" s="12" t="n">
        <f aca="false">A22</f>
        <v>4180.55555555556</v>
      </c>
      <c r="B23" s="12" t="n">
        <f aca="false">B22</f>
        <v>3887.55555555556</v>
      </c>
      <c r="C23" s="12" t="n">
        <v>5099</v>
      </c>
      <c r="D23" s="12" t="n">
        <v>4740</v>
      </c>
      <c r="E23" s="13" t="n">
        <v>-7.74244004171012</v>
      </c>
      <c r="F23" s="12" t="n">
        <v>4903</v>
      </c>
      <c r="G23" s="12" t="n">
        <v>4794</v>
      </c>
      <c r="H23" s="13" t="n">
        <v>20.2990929149301</v>
      </c>
      <c r="I23" s="17"/>
      <c r="J23" s="12" t="n">
        <f aca="false">J22</f>
        <v>4180.55555555556</v>
      </c>
      <c r="K23" s="12" t="n">
        <f aca="false">K22</f>
        <v>3887.55555555556</v>
      </c>
      <c r="L23" s="12" t="n">
        <v>5099</v>
      </c>
      <c r="M23" s="12" t="n">
        <v>4740</v>
      </c>
      <c r="N23" s="13" t="n">
        <v>-7.74244004171012</v>
      </c>
      <c r="O23" s="12" t="n">
        <v>5962.44444444444</v>
      </c>
      <c r="P23" s="12" t="n">
        <v>5000</v>
      </c>
      <c r="Q23" s="13" t="n">
        <v>22.3831402317219</v>
      </c>
      <c r="R23" s="17"/>
      <c r="S23" s="20"/>
      <c r="T23" s="20"/>
      <c r="V23" s="12"/>
      <c r="W23" s="20"/>
      <c r="X23" s="20"/>
      <c r="Z23" s="13"/>
      <c r="AA23" s="20"/>
      <c r="AB23" s="20"/>
    </row>
    <row r="24" customFormat="false" ht="15" hidden="false" customHeight="false" outlineLevel="0" collapsed="false">
      <c r="A24" s="12" t="n">
        <f aca="false">A23</f>
        <v>4180.55555555556</v>
      </c>
      <c r="B24" s="12" t="n">
        <f aca="false">B23</f>
        <v>3887.55555555556</v>
      </c>
      <c r="C24" s="12" t="n">
        <v>4841</v>
      </c>
      <c r="D24" s="12" t="n">
        <v>4503</v>
      </c>
      <c r="E24" s="13" t="n">
        <v>-7.31178913161221</v>
      </c>
      <c r="F24" s="12" t="n">
        <v>5060</v>
      </c>
      <c r="G24" s="12" t="n">
        <v>4970</v>
      </c>
      <c r="H24" s="13" t="n">
        <v>18.7538493122562</v>
      </c>
      <c r="I24" s="17"/>
      <c r="J24" s="12" t="n">
        <f aca="false">J23</f>
        <v>4180.55555555556</v>
      </c>
      <c r="K24" s="12" t="n">
        <f aca="false">K23</f>
        <v>3887.55555555556</v>
      </c>
      <c r="L24" s="12" t="n">
        <v>4841</v>
      </c>
      <c r="M24" s="12" t="n">
        <v>4503</v>
      </c>
      <c r="N24" s="13" t="n">
        <v>-7.31178913161221</v>
      </c>
      <c r="O24" s="12" t="n">
        <v>5669.44444444444</v>
      </c>
      <c r="P24" s="12" t="n">
        <v>5030</v>
      </c>
      <c r="Q24" s="13" t="n">
        <v>27.4849251118459</v>
      </c>
      <c r="R24" s="17"/>
      <c r="S24" s="20"/>
      <c r="T24" s="20"/>
      <c r="V24" s="12"/>
      <c r="W24" s="20"/>
      <c r="X24" s="20"/>
      <c r="Z24" s="13"/>
      <c r="AA24" s="20"/>
      <c r="AB24" s="20"/>
    </row>
    <row r="25" customFormat="false" ht="15" hidden="false" customHeight="false" outlineLevel="0" collapsed="false">
      <c r="A25" s="12" t="n">
        <f aca="false">A24</f>
        <v>4180.55555555556</v>
      </c>
      <c r="B25" s="12" t="n">
        <f aca="false">B24</f>
        <v>3887.55555555556</v>
      </c>
      <c r="C25" s="12" t="n">
        <v>5167</v>
      </c>
      <c r="D25" s="12" t="n">
        <v>4823</v>
      </c>
      <c r="E25" s="13" t="n">
        <v>-5.45195391376648</v>
      </c>
      <c r="F25" s="12" t="n">
        <v>4569</v>
      </c>
      <c r="G25" s="12" t="n">
        <v>4354</v>
      </c>
      <c r="H25" s="13" t="n">
        <v>16.7222486898523</v>
      </c>
      <c r="I25" s="17"/>
      <c r="J25" s="12" t="n">
        <f aca="false">J24</f>
        <v>4180.55555555556</v>
      </c>
      <c r="K25" s="12" t="n">
        <f aca="false">K24</f>
        <v>3887.55555555556</v>
      </c>
      <c r="L25" s="12" t="n">
        <v>5167</v>
      </c>
      <c r="M25" s="12" t="n">
        <v>4823</v>
      </c>
      <c r="N25" s="13" t="n">
        <v>-5.45195391376648</v>
      </c>
      <c r="O25" s="12" t="n">
        <v>5546.44444444444</v>
      </c>
      <c r="P25" s="12" t="n">
        <v>4400</v>
      </c>
      <c r="Q25" s="13" t="n">
        <v>25.9540329575022</v>
      </c>
      <c r="R25" s="17"/>
      <c r="S25" s="20"/>
      <c r="T25" s="20"/>
      <c r="V25" s="12"/>
      <c r="W25" s="20"/>
      <c r="X25" s="20"/>
      <c r="Z25" s="13"/>
      <c r="AA25" s="20"/>
      <c r="AB25" s="20"/>
    </row>
    <row r="26" customFormat="false" ht="15" hidden="false" customHeight="false" outlineLevel="0" collapsed="false">
      <c r="A26" s="12" t="n">
        <f aca="false">A25</f>
        <v>4180.55555555556</v>
      </c>
      <c r="B26" s="12" t="n">
        <f aca="false">B25</f>
        <v>3887.55555555556</v>
      </c>
      <c r="C26" s="12" t="n">
        <v>4572</v>
      </c>
      <c r="D26" s="12" t="n">
        <v>4234</v>
      </c>
      <c r="E26" s="13" t="n">
        <v>-12.989095574086</v>
      </c>
      <c r="F26" s="12" t="n">
        <v>4569</v>
      </c>
      <c r="G26" s="12" t="n">
        <v>4349</v>
      </c>
      <c r="H26" s="13" t="n">
        <v>15.8198892366964</v>
      </c>
      <c r="I26" s="17"/>
      <c r="J26" s="12" t="n">
        <f aca="false">J25</f>
        <v>4180.55555555556</v>
      </c>
      <c r="K26" s="12" t="n">
        <f aca="false">K25</f>
        <v>3887.55555555556</v>
      </c>
      <c r="L26" s="12" t="n">
        <v>4572</v>
      </c>
      <c r="M26" s="12" t="n">
        <v>4234</v>
      </c>
      <c r="N26" s="13" t="n">
        <v>-12.989095574086</v>
      </c>
      <c r="O26" s="12" t="n">
        <v>5673.44444444444</v>
      </c>
      <c r="P26" s="12" t="n">
        <v>5106</v>
      </c>
      <c r="Q26" s="13" t="n">
        <v>9.60240744118184</v>
      </c>
      <c r="R26" s="17"/>
      <c r="S26" s="20"/>
      <c r="T26" s="20"/>
      <c r="V26" s="12"/>
      <c r="W26" s="20"/>
      <c r="X26" s="20"/>
      <c r="Z26" s="13"/>
      <c r="AA26" s="20"/>
      <c r="AB26" s="20"/>
    </row>
    <row r="27" customFormat="false" ht="15" hidden="false" customHeight="false" outlineLevel="0" collapsed="false">
      <c r="A27" s="12" t="n">
        <f aca="false">A26</f>
        <v>4180.55555555556</v>
      </c>
      <c r="B27" s="12" t="n">
        <f aca="false">B26</f>
        <v>3887.55555555556</v>
      </c>
      <c r="C27" s="12" t="n">
        <v>5002</v>
      </c>
      <c r="D27" s="12" t="n">
        <v>4686</v>
      </c>
      <c r="E27" s="13" t="n">
        <v>-2.88060116893961</v>
      </c>
      <c r="F27" s="12" t="n">
        <v>5122</v>
      </c>
      <c r="G27" s="12" t="n">
        <v>4971</v>
      </c>
      <c r="H27" s="13" t="n">
        <v>13.1063480668649</v>
      </c>
      <c r="I27" s="17"/>
      <c r="J27" s="12" t="n">
        <f aca="false">J26</f>
        <v>4180.55555555556</v>
      </c>
      <c r="K27" s="12" t="n">
        <f aca="false">K26</f>
        <v>3887.55555555556</v>
      </c>
      <c r="L27" s="12" t="n">
        <v>5002</v>
      </c>
      <c r="M27" s="12" t="n">
        <v>4686</v>
      </c>
      <c r="N27" s="13" t="n">
        <v>-2.88060116893961</v>
      </c>
      <c r="O27" s="12" t="n">
        <v>6006.44444444444</v>
      </c>
      <c r="P27" s="12" t="n">
        <v>4910</v>
      </c>
      <c r="Q27" s="13" t="n">
        <v>1.76048685068463</v>
      </c>
      <c r="R27" s="17"/>
      <c r="S27" s="20"/>
      <c r="T27" s="20"/>
      <c r="V27" s="12"/>
      <c r="W27" s="20"/>
      <c r="X27" s="20"/>
      <c r="Z27" s="13"/>
      <c r="AA27" s="20"/>
      <c r="AB27" s="20"/>
    </row>
    <row r="28" customFormat="false" ht="15" hidden="false" customHeight="false" outlineLevel="0" collapsed="false">
      <c r="A28" s="12" t="n">
        <f aca="false">A27</f>
        <v>4180.55555555556</v>
      </c>
      <c r="B28" s="12" t="n">
        <f aca="false">B27</f>
        <v>3887.55555555556</v>
      </c>
      <c r="C28" s="12" t="n">
        <v>4838</v>
      </c>
      <c r="D28" s="12" t="n">
        <v>4518</v>
      </c>
      <c r="E28" s="13" t="n">
        <v>-4.28269298554812</v>
      </c>
      <c r="F28" s="12" t="n">
        <v>4366</v>
      </c>
      <c r="G28" s="12" t="n">
        <v>4074</v>
      </c>
      <c r="H28" s="13" t="n">
        <v>0.536352800953516</v>
      </c>
      <c r="I28" s="17"/>
      <c r="J28" s="12" t="n">
        <f aca="false">J27</f>
        <v>4180.55555555556</v>
      </c>
      <c r="K28" s="12" t="n">
        <f aca="false">K27</f>
        <v>3887.55555555556</v>
      </c>
      <c r="L28" s="12" t="n">
        <v>4838</v>
      </c>
      <c r="M28" s="12" t="n">
        <v>4518</v>
      </c>
      <c r="N28" s="13" t="n">
        <v>-4.28269298554812</v>
      </c>
      <c r="O28" s="12" t="n">
        <v>6317.44444444444</v>
      </c>
      <c r="P28" s="12" t="n">
        <v>5613</v>
      </c>
      <c r="Q28" s="13" t="n">
        <v>14.257196213536</v>
      </c>
      <c r="R28" s="17"/>
      <c r="S28" s="20"/>
      <c r="T28" s="20"/>
      <c r="V28" s="12"/>
      <c r="W28" s="20"/>
      <c r="X28" s="20"/>
      <c r="Z28" s="13"/>
      <c r="AA28" s="20"/>
      <c r="AB28" s="20"/>
    </row>
    <row r="29" customFormat="false" ht="15" hidden="false" customHeight="false" outlineLevel="0" collapsed="false">
      <c r="A29" s="12" t="n">
        <f aca="false">A28</f>
        <v>4180.55555555556</v>
      </c>
      <c r="B29" s="12" t="n">
        <f aca="false">B28</f>
        <v>3887.55555555556</v>
      </c>
      <c r="C29" s="12" t="n">
        <v>5149</v>
      </c>
      <c r="D29" s="12" t="n">
        <v>4825</v>
      </c>
      <c r="E29" s="13" t="n">
        <v>-3.30686262889653</v>
      </c>
      <c r="F29" s="12" t="n">
        <v>4690</v>
      </c>
      <c r="G29" s="12" t="n">
        <v>4506</v>
      </c>
      <c r="H29" s="13" t="n">
        <v>17.6248652533238</v>
      </c>
      <c r="I29" s="17"/>
      <c r="J29" s="12" t="n">
        <f aca="false">J28</f>
        <v>4180.55555555556</v>
      </c>
      <c r="K29" s="12" t="n">
        <f aca="false">K28</f>
        <v>3887.55555555556</v>
      </c>
      <c r="L29" s="12" t="n">
        <v>5149</v>
      </c>
      <c r="M29" s="12" t="n">
        <v>4825</v>
      </c>
      <c r="N29" s="13" t="n">
        <v>-3.30686262889653</v>
      </c>
      <c r="O29" s="12" t="n">
        <v>6142.44444444444</v>
      </c>
      <c r="P29" s="12" t="n">
        <v>5173</v>
      </c>
      <c r="Q29" s="13" t="n">
        <v>22.7158786411963</v>
      </c>
      <c r="R29" s="17"/>
      <c r="S29" s="20"/>
      <c r="T29" s="20"/>
      <c r="V29" s="12"/>
      <c r="W29" s="20"/>
      <c r="X29" s="20"/>
      <c r="Z29" s="13"/>
      <c r="AA29" s="20"/>
      <c r="AB29" s="20"/>
    </row>
    <row r="30" customFormat="false" ht="15" hidden="false" customHeight="false" outlineLevel="0" collapsed="false">
      <c r="A30" s="12" t="n">
        <f aca="false">A29</f>
        <v>4180.55555555556</v>
      </c>
      <c r="B30" s="12" t="n">
        <f aca="false">B29</f>
        <v>3887.55555555556</v>
      </c>
      <c r="C30" s="12" t="n">
        <v>4914</v>
      </c>
      <c r="D30" s="12" t="n">
        <v>4672</v>
      </c>
      <c r="E30" s="13" t="n">
        <v>6.5014164305949</v>
      </c>
      <c r="F30" s="12" t="n">
        <v>4584</v>
      </c>
      <c r="G30" s="12" t="n">
        <v>4341</v>
      </c>
      <c r="H30" s="13" t="n">
        <v>11.0267091399167</v>
      </c>
      <c r="I30" s="17"/>
      <c r="J30" s="12" t="n">
        <f aca="false">J29</f>
        <v>4180.55555555556</v>
      </c>
      <c r="K30" s="12" t="n">
        <f aca="false">K29</f>
        <v>3887.55555555556</v>
      </c>
      <c r="L30" s="12" t="n">
        <v>4914</v>
      </c>
      <c r="M30" s="12" t="n">
        <v>4672</v>
      </c>
      <c r="N30" s="13" t="n">
        <v>6.5014164305949</v>
      </c>
      <c r="O30" s="12" t="n">
        <v>6044.44444444444</v>
      </c>
      <c r="P30" s="12" t="n">
        <v>5271</v>
      </c>
      <c r="Q30" s="13" t="n">
        <v>18.2876877359248</v>
      </c>
      <c r="R30" s="17"/>
      <c r="S30" s="20"/>
      <c r="T30" s="20"/>
      <c r="V30" s="12"/>
      <c r="W30" s="20"/>
      <c r="X30" s="20"/>
      <c r="Z30" s="13"/>
      <c r="AA30" s="20"/>
      <c r="AB30" s="20"/>
    </row>
    <row r="31" customFormat="false" ht="15" hidden="false" customHeight="false" outlineLevel="0" collapsed="false">
      <c r="A31" s="12" t="n">
        <f aca="false">A30</f>
        <v>4180.55555555556</v>
      </c>
      <c r="B31" s="12" t="n">
        <f aca="false">B30</f>
        <v>3887.55555555556</v>
      </c>
      <c r="C31" s="12" t="n">
        <v>4952</v>
      </c>
      <c r="D31" s="12" t="n">
        <v>4652</v>
      </c>
      <c r="E31" s="13" t="n">
        <v>-0.915697674418605</v>
      </c>
      <c r="F31" s="12" t="n">
        <v>4660</v>
      </c>
      <c r="G31" s="12" t="n">
        <v>4431</v>
      </c>
      <c r="H31" s="13" t="n">
        <v>11.7767327744837</v>
      </c>
      <c r="I31" s="17"/>
      <c r="J31" s="12" t="n">
        <f aca="false">J30</f>
        <v>4180.55555555556</v>
      </c>
      <c r="K31" s="12" t="n">
        <f aca="false">K30</f>
        <v>3887.55555555556</v>
      </c>
      <c r="L31" s="12" t="n">
        <v>4952</v>
      </c>
      <c r="M31" s="12" t="n">
        <v>4652</v>
      </c>
      <c r="N31" s="13" t="n">
        <v>-0.915697674418605</v>
      </c>
      <c r="O31" s="12" t="n">
        <v>5487.44444444444</v>
      </c>
      <c r="P31" s="12" t="n">
        <v>4608</v>
      </c>
      <c r="Q31" s="13" t="n">
        <v>25.6785934608267</v>
      </c>
      <c r="R31" s="17"/>
      <c r="S31" s="20"/>
      <c r="T31" s="20"/>
      <c r="V31" s="12"/>
      <c r="W31" s="20"/>
      <c r="X31" s="20"/>
      <c r="Z31" s="13"/>
      <c r="AA31" s="20"/>
      <c r="AB31" s="20"/>
    </row>
    <row r="32" customFormat="false" ht="15" hidden="false" customHeight="false" outlineLevel="0" collapsed="false">
      <c r="A32" s="12" t="n">
        <f aca="false">A31</f>
        <v>4180.55555555556</v>
      </c>
      <c r="B32" s="12" t="n">
        <f aca="false">B31</f>
        <v>3887.55555555556</v>
      </c>
      <c r="C32" s="12" t="n">
        <v>4853</v>
      </c>
      <c r="D32" s="12" t="n">
        <v>4668</v>
      </c>
      <c r="E32" s="13" t="n">
        <v>13.8382687927107</v>
      </c>
      <c r="F32" s="12" t="n">
        <v>4877</v>
      </c>
      <c r="G32" s="12" t="n">
        <v>4732</v>
      </c>
      <c r="H32" s="13" t="n">
        <v>17.5263157894737</v>
      </c>
      <c r="I32" s="17"/>
      <c r="J32" s="12" t="n">
        <f aca="false">J31</f>
        <v>4180.55555555556</v>
      </c>
      <c r="K32" s="12" t="n">
        <f aca="false">K31</f>
        <v>3887.55555555556</v>
      </c>
      <c r="L32" s="12" t="n">
        <v>4853</v>
      </c>
      <c r="M32" s="12" t="n">
        <v>4668</v>
      </c>
      <c r="N32" s="13" t="n">
        <v>13.8382687927107</v>
      </c>
      <c r="O32" s="12" t="n">
        <v>5766.44444444444</v>
      </c>
      <c r="P32" s="12" t="n">
        <v>5002</v>
      </c>
      <c r="Q32" s="13" t="n">
        <v>18.0358923230309</v>
      </c>
      <c r="R32" s="17"/>
      <c r="S32" s="20"/>
      <c r="T32" s="20"/>
      <c r="V32" s="12"/>
      <c r="W32" s="20"/>
      <c r="X32" s="20"/>
      <c r="Z32" s="13"/>
      <c r="AA32" s="20"/>
      <c r="AB32" s="20"/>
    </row>
    <row r="33" customFormat="false" ht="15" hidden="false" customHeight="false" outlineLevel="0" collapsed="false">
      <c r="A33" s="12" t="n">
        <f aca="false">A32</f>
        <v>4180.55555555556</v>
      </c>
      <c r="B33" s="12" t="n">
        <f aca="false">B32</f>
        <v>3887.55555555556</v>
      </c>
      <c r="C33" s="12" t="n">
        <v>4771</v>
      </c>
      <c r="D33" s="12" t="n">
        <v>4384</v>
      </c>
      <c r="E33" s="13" t="n">
        <v>-18.9346463742167</v>
      </c>
      <c r="F33" s="12" t="n">
        <v>4999</v>
      </c>
      <c r="G33" s="12" t="n">
        <v>4908</v>
      </c>
      <c r="H33" s="13" t="n">
        <v>19.7952961672474</v>
      </c>
      <c r="I33" s="17"/>
      <c r="J33" s="12" t="n">
        <f aca="false">J32</f>
        <v>4180.55555555556</v>
      </c>
      <c r="K33" s="12" t="n">
        <f aca="false">K32</f>
        <v>3887.55555555556</v>
      </c>
      <c r="L33" s="12" t="n">
        <v>4771</v>
      </c>
      <c r="M33" s="12" t="n">
        <v>4384</v>
      </c>
      <c r="N33" s="13" t="n">
        <v>-18.9346463742167</v>
      </c>
      <c r="O33" s="12" t="n">
        <v>5100.44444444444</v>
      </c>
      <c r="P33" s="12" t="n">
        <v>4290</v>
      </c>
      <c r="Q33" s="13" t="n">
        <v>18.1391496410823</v>
      </c>
      <c r="R33" s="17"/>
      <c r="S33" s="20"/>
      <c r="T33" s="20"/>
      <c r="V33" s="12"/>
      <c r="W33" s="20"/>
      <c r="X33" s="20"/>
      <c r="Z33" s="13"/>
      <c r="AA33" s="20"/>
      <c r="AB33" s="20"/>
    </row>
    <row r="34" customFormat="false" ht="15" hidden="false" customHeight="false" outlineLevel="0" collapsed="false">
      <c r="A34" s="12" t="n">
        <f aca="false">A33</f>
        <v>4180.55555555556</v>
      </c>
      <c r="B34" s="12" t="n">
        <f aca="false">B33</f>
        <v>3887.55555555556</v>
      </c>
      <c r="C34" s="12" t="n">
        <v>4556</v>
      </c>
      <c r="D34" s="12" t="n">
        <v>4234</v>
      </c>
      <c r="E34" s="13" t="n">
        <v>-8.37075048107762</v>
      </c>
      <c r="F34" s="12" t="n">
        <v>4794</v>
      </c>
      <c r="G34" s="12" t="n">
        <v>4725</v>
      </c>
      <c r="H34" s="13" t="n">
        <v>26.7480429879262</v>
      </c>
      <c r="I34" s="17"/>
      <c r="J34" s="12" t="n">
        <f aca="false">J33</f>
        <v>4180.55555555556</v>
      </c>
      <c r="K34" s="12" t="n">
        <f aca="false">K33</f>
        <v>3887.55555555556</v>
      </c>
      <c r="L34" s="12" t="n">
        <v>4556</v>
      </c>
      <c r="M34" s="12" t="n">
        <v>4234</v>
      </c>
      <c r="N34" s="13" t="n">
        <v>-8.37075048107762</v>
      </c>
      <c r="O34" s="12"/>
      <c r="P34" s="12"/>
      <c r="Q34" s="17"/>
      <c r="R34" s="17"/>
      <c r="S34" s="20"/>
      <c r="T34" s="20"/>
      <c r="V34" s="12"/>
      <c r="W34" s="13"/>
      <c r="X34" s="12"/>
      <c r="Y34" s="12"/>
      <c r="Z34" s="13"/>
      <c r="AA34" s="20"/>
      <c r="AB34" s="20"/>
    </row>
    <row r="35" customFormat="false" ht="15" hidden="false" customHeight="false" outlineLevel="0" collapsed="false">
      <c r="A35" s="12" t="n">
        <f aca="false">A34</f>
        <v>4180.55555555556</v>
      </c>
      <c r="B35" s="12" t="n">
        <f aca="false">B34</f>
        <v>3887.55555555556</v>
      </c>
      <c r="C35" s="12" t="n">
        <v>4445</v>
      </c>
      <c r="D35" s="12" t="n">
        <v>4155</v>
      </c>
      <c r="E35" s="13" t="n">
        <v>1.12172829248027</v>
      </c>
      <c r="F35" s="12" t="n">
        <v>4322</v>
      </c>
      <c r="G35" s="12" t="n">
        <v>4033</v>
      </c>
      <c r="H35" s="13" t="n">
        <v>2.75019098548511</v>
      </c>
      <c r="I35" s="17"/>
      <c r="J35" s="12" t="n">
        <f aca="false">J34</f>
        <v>4180.55555555556</v>
      </c>
      <c r="K35" s="12" t="n">
        <f aca="false">K34</f>
        <v>3887.55555555556</v>
      </c>
      <c r="L35" s="12" t="n">
        <v>4445</v>
      </c>
      <c r="M35" s="12" t="n">
        <v>4155</v>
      </c>
      <c r="N35" s="13" t="n">
        <v>1.12172829248027</v>
      </c>
      <c r="O35" s="12"/>
      <c r="P35" s="12"/>
      <c r="Q35" s="17"/>
      <c r="R35" s="17"/>
      <c r="S35" s="20"/>
      <c r="T35" s="20"/>
      <c r="V35" s="12"/>
      <c r="W35" s="13"/>
      <c r="X35" s="12"/>
      <c r="Y35" s="12"/>
      <c r="Z35" s="13"/>
      <c r="AA35" s="20"/>
      <c r="AB35" s="20"/>
    </row>
    <row r="36" customFormat="false" ht="15" hidden="false" customHeight="false" outlineLevel="0" collapsed="false">
      <c r="A36" s="12" t="n">
        <f aca="false">A35</f>
        <v>4180.55555555556</v>
      </c>
      <c r="B36" s="12" t="n">
        <f aca="false">B35</f>
        <v>3887.55555555556</v>
      </c>
      <c r="C36" s="12" t="n">
        <v>4867</v>
      </c>
      <c r="D36" s="12" t="n">
        <v>4542</v>
      </c>
      <c r="E36" s="13" t="n">
        <v>-4.88964346349745</v>
      </c>
      <c r="F36" s="12" t="n">
        <v>4648</v>
      </c>
      <c r="G36" s="12" t="n">
        <v>4424</v>
      </c>
      <c r="H36" s="13" t="n">
        <v>12.8624689312345</v>
      </c>
      <c r="I36" s="17"/>
      <c r="J36" s="12" t="n">
        <f aca="false">J35</f>
        <v>4180.55555555556</v>
      </c>
      <c r="K36" s="12" t="n">
        <f aca="false">K35</f>
        <v>3887.55555555556</v>
      </c>
      <c r="L36" s="12" t="n">
        <v>4867</v>
      </c>
      <c r="M36" s="12" t="n">
        <v>4542</v>
      </c>
      <c r="N36" s="13" t="n">
        <v>-4.88964346349745</v>
      </c>
      <c r="O36" s="12"/>
      <c r="P36" s="12"/>
      <c r="Q36" s="17"/>
      <c r="R36" s="17"/>
      <c r="S36" s="20"/>
      <c r="T36" s="20"/>
      <c r="V36" s="12"/>
      <c r="W36" s="13"/>
      <c r="X36" s="12"/>
      <c r="Y36" s="12"/>
      <c r="Z36" s="13"/>
      <c r="AA36" s="20"/>
      <c r="AB36" s="20"/>
    </row>
    <row r="37" customFormat="false" ht="15" hidden="false" customHeight="false" outlineLevel="0" collapsed="false">
      <c r="A37" s="12" t="n">
        <f aca="false">A36</f>
        <v>4180.55555555556</v>
      </c>
      <c r="B37" s="12" t="n">
        <f aca="false">B36</f>
        <v>3887.55555555556</v>
      </c>
      <c r="C37" s="12" t="n">
        <v>4501</v>
      </c>
      <c r="D37" s="12" t="n">
        <v>4208</v>
      </c>
      <c r="E37" s="13" t="n">
        <v>0</v>
      </c>
      <c r="F37" s="12" t="n">
        <v>4491</v>
      </c>
      <c r="G37" s="12" t="n">
        <v>4178</v>
      </c>
      <c r="H37" s="13" t="n">
        <v>-6.88599846977812</v>
      </c>
      <c r="I37" s="17"/>
      <c r="J37" s="12" t="n">
        <f aca="false">J36</f>
        <v>4180.55555555556</v>
      </c>
      <c r="K37" s="12" t="n">
        <f aca="false">K36</f>
        <v>3887.55555555556</v>
      </c>
      <c r="L37" s="12" t="n">
        <v>4501</v>
      </c>
      <c r="M37" s="12" t="n">
        <v>4208</v>
      </c>
      <c r="N37" s="13" t="n">
        <v>0</v>
      </c>
      <c r="O37" s="12"/>
      <c r="P37" s="12"/>
      <c r="Q37" s="17"/>
      <c r="R37" s="17"/>
      <c r="S37" s="20"/>
      <c r="T37" s="20"/>
      <c r="V37" s="12"/>
      <c r="W37" s="13"/>
      <c r="X37" s="12"/>
      <c r="Y37" s="12"/>
      <c r="Z37" s="13"/>
      <c r="AA37" s="20"/>
      <c r="AB37" s="20"/>
    </row>
    <row r="38" customFormat="false" ht="15" hidden="false" customHeight="false" outlineLevel="0" collapsed="false">
      <c r="A38" s="12" t="n">
        <f aca="false">A37</f>
        <v>4180.55555555556</v>
      </c>
      <c r="B38" s="12" t="n">
        <f aca="false">B37</f>
        <v>3887.55555555556</v>
      </c>
      <c r="C38" s="12"/>
      <c r="D38" s="12"/>
      <c r="E38" s="13"/>
      <c r="F38" s="12" t="n">
        <v>4527</v>
      </c>
      <c r="G38" s="12" t="n">
        <v>4306</v>
      </c>
      <c r="H38" s="13" t="n">
        <v>17.206585236325</v>
      </c>
      <c r="I38" s="17"/>
      <c r="J38" s="12"/>
      <c r="K38" s="12"/>
      <c r="L38" s="12"/>
      <c r="M38" s="12"/>
      <c r="N38" s="13"/>
      <c r="O38" s="12"/>
      <c r="P38" s="12"/>
      <c r="Q38" s="17"/>
      <c r="R38" s="17"/>
      <c r="S38" s="20"/>
      <c r="T38" s="20"/>
      <c r="V38" s="12"/>
      <c r="W38" s="13"/>
      <c r="X38" s="12"/>
      <c r="Y38" s="12"/>
      <c r="Z38" s="13"/>
    </row>
    <row r="39" customFormat="false" ht="15" hidden="false" customHeight="false" outlineLevel="0" collapsed="false">
      <c r="A39" s="12" t="n">
        <f aca="false">A38</f>
        <v>4180.55555555556</v>
      </c>
      <c r="B39" s="12" t="n">
        <f aca="false">B38</f>
        <v>3887.55555555556</v>
      </c>
      <c r="C39" s="12"/>
      <c r="D39" s="12"/>
      <c r="E39" s="13"/>
      <c r="F39" s="12" t="n">
        <v>4675</v>
      </c>
      <c r="G39" s="12" t="n">
        <v>4421</v>
      </c>
      <c r="H39" s="13" t="n">
        <v>7.31097687981671</v>
      </c>
      <c r="I39" s="17"/>
      <c r="J39" s="12"/>
      <c r="K39" s="12"/>
      <c r="L39" s="12"/>
      <c r="M39" s="12"/>
      <c r="N39" s="13"/>
      <c r="O39" s="12"/>
      <c r="P39" s="12"/>
      <c r="Q39" s="17"/>
      <c r="R39" s="17"/>
      <c r="S39" s="20"/>
      <c r="T39" s="20"/>
      <c r="V39" s="12"/>
      <c r="W39" s="13"/>
      <c r="X39" s="12"/>
      <c r="Y39" s="12"/>
      <c r="Z39" s="13"/>
    </row>
    <row r="40" customFormat="false" ht="15" hidden="false" customHeight="false" outlineLevel="0" collapsed="false">
      <c r="A40" s="12" t="n">
        <f aca="false">A39</f>
        <v>4180.55555555556</v>
      </c>
      <c r="B40" s="12" t="n">
        <f aca="false">B39</f>
        <v>3887.55555555556</v>
      </c>
      <c r="C40" s="12"/>
      <c r="D40" s="12"/>
      <c r="E40" s="13"/>
      <c r="F40" s="12" t="n">
        <v>4751</v>
      </c>
      <c r="G40" s="12" t="n">
        <v>4705</v>
      </c>
      <c r="H40" s="13" t="n">
        <v>30.2161207013728</v>
      </c>
      <c r="I40" s="17"/>
      <c r="J40" s="12"/>
      <c r="K40" s="12"/>
      <c r="L40" s="12"/>
      <c r="M40" s="12"/>
      <c r="N40" s="13"/>
      <c r="O40" s="12"/>
      <c r="P40" s="12"/>
      <c r="Q40" s="17"/>
      <c r="R40" s="17"/>
      <c r="S40" s="20"/>
      <c r="T40" s="20"/>
      <c r="V40" s="12"/>
      <c r="W40" s="13"/>
      <c r="X40" s="12"/>
      <c r="Y40" s="12"/>
      <c r="Z40" s="13"/>
    </row>
    <row r="41" customFormat="false" ht="15" hidden="false" customHeight="false" outlineLevel="0" collapsed="false">
      <c r="A41" s="12" t="n">
        <f aca="false">A40</f>
        <v>4180.55555555556</v>
      </c>
      <c r="B41" s="12" t="n">
        <f aca="false">B40</f>
        <v>3887.55555555556</v>
      </c>
      <c r="C41" s="12"/>
      <c r="D41" s="12"/>
      <c r="E41" s="13"/>
      <c r="F41" s="12" t="n">
        <v>4863</v>
      </c>
      <c r="G41" s="12" t="n">
        <v>4799</v>
      </c>
      <c r="H41" s="13" t="n">
        <v>25.1249542850177</v>
      </c>
      <c r="I41" s="17"/>
      <c r="J41" s="12"/>
      <c r="K41" s="12"/>
      <c r="L41" s="12"/>
      <c r="M41" s="12"/>
      <c r="N41" s="13"/>
      <c r="O41" s="12"/>
      <c r="P41" s="12"/>
      <c r="Q41" s="17"/>
      <c r="R41" s="17"/>
      <c r="S41" s="20"/>
      <c r="T41" s="20"/>
      <c r="V41" s="12"/>
      <c r="W41" s="13"/>
      <c r="X41" s="12"/>
      <c r="Y41" s="12"/>
      <c r="Z41" s="13"/>
    </row>
    <row r="42" customFormat="false" ht="15" hidden="false" customHeight="false" outlineLevel="0" collapsed="false">
      <c r="A42" s="12" t="n">
        <f aca="false">A41</f>
        <v>4180.55555555556</v>
      </c>
      <c r="B42" s="12" t="n">
        <f aca="false">B41</f>
        <v>3887.55555555556</v>
      </c>
      <c r="C42" s="12"/>
      <c r="D42" s="12"/>
      <c r="E42" s="13"/>
      <c r="F42" s="12" t="n">
        <v>5120</v>
      </c>
      <c r="G42" s="12" t="n">
        <v>4988</v>
      </c>
      <c r="H42" s="13" t="n">
        <v>14.6304523424879</v>
      </c>
      <c r="I42" s="17"/>
      <c r="J42" s="23"/>
      <c r="K42" s="12"/>
      <c r="L42" s="12"/>
      <c r="M42" s="12"/>
      <c r="N42" s="13"/>
      <c r="O42" s="12"/>
      <c r="P42" s="12"/>
      <c r="Q42" s="17"/>
      <c r="R42" s="17"/>
      <c r="S42" s="20"/>
      <c r="T42" s="20"/>
      <c r="V42" s="12"/>
      <c r="W42" s="17"/>
      <c r="X42" s="12"/>
      <c r="Y42" s="12"/>
      <c r="Z42" s="13"/>
    </row>
    <row r="43" customFormat="false" ht="15" hidden="false" customHeight="false" outlineLevel="0" collapsed="false">
      <c r="A43" s="12" t="n">
        <f aca="false">A42</f>
        <v>4180.55555555556</v>
      </c>
      <c r="B43" s="12" t="n">
        <f aca="false">B42</f>
        <v>3887.55555555556</v>
      </c>
      <c r="C43" s="12"/>
      <c r="D43" s="12"/>
      <c r="E43" s="17"/>
      <c r="F43" s="12" t="n">
        <v>4845</v>
      </c>
      <c r="G43" s="12" t="n">
        <v>4786</v>
      </c>
      <c r="H43" s="13" t="n">
        <v>26.0450160771704</v>
      </c>
      <c r="I43" s="17"/>
      <c r="J43" s="12"/>
      <c r="K43" s="12"/>
      <c r="L43" s="12"/>
      <c r="M43" s="12"/>
      <c r="N43" s="17"/>
      <c r="O43" s="12"/>
      <c r="P43" s="12"/>
      <c r="Q43" s="17"/>
      <c r="R43" s="17"/>
      <c r="S43" s="20"/>
      <c r="T43" s="20"/>
      <c r="V43" s="12"/>
      <c r="W43" s="17"/>
      <c r="X43" s="12"/>
      <c r="Y43" s="12"/>
      <c r="Z43" s="13"/>
    </row>
    <row r="44" customFormat="false" ht="15" hidden="false" customHeight="false" outlineLevel="0" collapsed="false">
      <c r="A44" s="12" t="n">
        <f aca="false">A43</f>
        <v>4180.55555555556</v>
      </c>
      <c r="B44" s="12" t="n">
        <f aca="false">B43</f>
        <v>3887.55555555556</v>
      </c>
      <c r="C44" s="12"/>
      <c r="D44" s="12"/>
      <c r="E44" s="17"/>
      <c r="F44" s="12" t="n">
        <v>4476</v>
      </c>
      <c r="G44" s="12" t="n">
        <v>4215</v>
      </c>
      <c r="H44" s="13" t="n">
        <v>9.77265015269766</v>
      </c>
      <c r="I44" s="17"/>
      <c r="J44" s="12"/>
      <c r="K44" s="12"/>
      <c r="L44" s="12"/>
      <c r="M44" s="12"/>
      <c r="N44" s="17"/>
      <c r="O44" s="12"/>
      <c r="P44" s="12"/>
      <c r="Q44" s="17"/>
      <c r="R44" s="17"/>
      <c r="S44" s="20"/>
      <c r="T44" s="20"/>
      <c r="V44" s="12"/>
      <c r="W44" s="17"/>
      <c r="X44" s="12"/>
      <c r="Y44" s="12"/>
      <c r="Z44" s="13"/>
    </row>
    <row r="45" customFormat="false" ht="15" hidden="false" customHeight="false" outlineLevel="0" collapsed="false">
      <c r="A45" s="12" t="n">
        <f aca="false">A44</f>
        <v>4180.55555555556</v>
      </c>
      <c r="B45" s="12" t="n">
        <f aca="false">B44</f>
        <v>3887.55555555556</v>
      </c>
      <c r="C45" s="12"/>
      <c r="D45" s="12"/>
      <c r="E45" s="17"/>
      <c r="F45" s="12" t="n">
        <v>4484</v>
      </c>
      <c r="G45" s="12" t="n">
        <v>4199</v>
      </c>
      <c r="H45" s="13" t="n">
        <v>2.56867641812344</v>
      </c>
      <c r="I45" s="17"/>
      <c r="J45" s="12"/>
      <c r="K45" s="12"/>
      <c r="L45" s="12"/>
      <c r="M45" s="12"/>
      <c r="N45" s="17"/>
      <c r="O45" s="12"/>
      <c r="P45" s="12"/>
      <c r="Q45" s="17"/>
      <c r="R45" s="17"/>
      <c r="S45" s="20"/>
      <c r="T45" s="20"/>
      <c r="V45" s="12"/>
      <c r="W45" s="17"/>
      <c r="X45" s="12"/>
      <c r="Y45" s="12"/>
      <c r="Z45" s="13"/>
    </row>
    <row r="46" customFormat="false" ht="15" hidden="false" customHeight="false" outlineLevel="0" collapsed="false">
      <c r="A46" s="12"/>
      <c r="B46" s="12"/>
      <c r="C46" s="12"/>
      <c r="D46" s="12"/>
      <c r="E46" s="17"/>
      <c r="F46" s="12"/>
      <c r="G46" s="12"/>
      <c r="H46" s="13"/>
      <c r="I46" s="17"/>
      <c r="J46" s="12"/>
      <c r="K46" s="12"/>
      <c r="L46" s="17"/>
      <c r="M46" s="12"/>
      <c r="N46" s="12"/>
      <c r="O46" s="17"/>
      <c r="P46" s="12"/>
      <c r="Q46" s="12"/>
      <c r="R46" s="17"/>
      <c r="S46" s="20"/>
      <c r="T46" s="20"/>
      <c r="V46" s="12"/>
      <c r="W46" s="17"/>
      <c r="X46" s="12"/>
      <c r="Y46" s="12"/>
      <c r="Z46" s="13"/>
    </row>
    <row r="47" customFormat="false" ht="15" hidden="false" customHeight="false" outlineLevel="0" collapsed="false">
      <c r="A47" s="12"/>
      <c r="B47" s="12"/>
      <c r="C47" s="12"/>
      <c r="D47" s="12"/>
      <c r="E47" s="17"/>
      <c r="F47" s="12"/>
      <c r="G47" s="12"/>
      <c r="H47" s="13"/>
      <c r="I47" s="17"/>
      <c r="J47" s="21"/>
      <c r="K47" s="12"/>
      <c r="L47" s="17"/>
      <c r="M47" s="12"/>
      <c r="N47" s="12"/>
      <c r="O47" s="17"/>
      <c r="P47" s="12"/>
      <c r="Q47" s="12"/>
      <c r="R47" s="17"/>
      <c r="S47" s="12"/>
      <c r="T47" s="12"/>
      <c r="U47" s="12"/>
      <c r="V47" s="12"/>
      <c r="W47" s="17"/>
      <c r="X47" s="12"/>
      <c r="Y47" s="12"/>
      <c r="Z47" s="13"/>
    </row>
    <row r="48" customFormat="false" ht="15" hidden="false" customHeight="false" outlineLevel="0" collapsed="false">
      <c r="A48" s="12"/>
      <c r="B48" s="12"/>
      <c r="C48" s="12"/>
      <c r="D48" s="12"/>
      <c r="E48" s="17"/>
      <c r="F48" s="12"/>
      <c r="G48" s="12"/>
      <c r="H48" s="13"/>
      <c r="I48" s="17"/>
      <c r="J48" s="12"/>
      <c r="K48" s="12"/>
      <c r="L48" s="17"/>
      <c r="M48" s="12"/>
      <c r="N48" s="12"/>
      <c r="O48" s="17"/>
      <c r="P48" s="12"/>
      <c r="Q48" s="12"/>
      <c r="R48" s="17"/>
      <c r="S48" s="12"/>
      <c r="T48" s="12"/>
      <c r="U48" s="12"/>
      <c r="V48" s="12"/>
      <c r="W48" s="17"/>
      <c r="X48" s="12"/>
      <c r="Y48" s="12"/>
      <c r="Z48" s="13"/>
    </row>
    <row r="49" customFormat="false" ht="15" hidden="false" customHeight="false" outlineLevel="0" collapsed="false">
      <c r="A49" s="12"/>
      <c r="B49" s="12"/>
      <c r="C49" s="12"/>
      <c r="D49" s="12"/>
      <c r="E49" s="17"/>
      <c r="F49" s="12"/>
      <c r="G49" s="12"/>
      <c r="H49" s="13"/>
      <c r="J49" s="12"/>
      <c r="K49" s="12"/>
      <c r="L49" s="17"/>
      <c r="M49" s="12"/>
      <c r="N49" s="12"/>
      <c r="O49" s="12"/>
      <c r="P49" s="12"/>
      <c r="Q49" s="12"/>
      <c r="S49" s="12"/>
      <c r="T49" s="12"/>
      <c r="U49" s="12"/>
      <c r="V49" s="12"/>
      <c r="X49" s="12"/>
      <c r="Y49" s="12"/>
      <c r="Z49" s="13"/>
    </row>
    <row r="50" customFormat="false" ht="15" hidden="false" customHeight="false" outlineLevel="0" collapsed="false">
      <c r="A50" s="12"/>
      <c r="B50" s="12"/>
      <c r="C50" s="12"/>
      <c r="D50" s="12"/>
      <c r="E50" s="17"/>
      <c r="F50" s="12"/>
      <c r="G50" s="12"/>
      <c r="H50" s="13"/>
      <c r="J50" s="12"/>
      <c r="K50" s="12"/>
      <c r="L50" s="17"/>
      <c r="M50" s="12"/>
      <c r="N50" s="12"/>
      <c r="O50" s="12"/>
      <c r="P50" s="12"/>
      <c r="Q50" s="12"/>
      <c r="S50" s="12"/>
      <c r="T50" s="12"/>
      <c r="U50" s="12"/>
      <c r="V50" s="12"/>
      <c r="X50" s="12"/>
      <c r="Y50" s="12"/>
      <c r="Z50" s="13"/>
    </row>
    <row r="51" customFormat="false" ht="15" hidden="false" customHeight="false" outlineLevel="0" collapsed="false">
      <c r="A51" s="12"/>
      <c r="B51" s="12"/>
      <c r="C51" s="12"/>
      <c r="D51" s="12"/>
      <c r="E51" s="17"/>
      <c r="F51" s="12"/>
      <c r="G51" s="12"/>
      <c r="H51" s="13"/>
      <c r="J51" s="12"/>
      <c r="K51" s="12"/>
      <c r="L51" s="17"/>
      <c r="M51" s="12"/>
      <c r="N51" s="12"/>
      <c r="O51" s="12"/>
      <c r="P51" s="12"/>
      <c r="S51" s="12"/>
      <c r="T51" s="12"/>
      <c r="U51" s="12"/>
      <c r="V51" s="12"/>
      <c r="X51" s="12"/>
      <c r="Y51" s="12"/>
      <c r="Z51" s="13"/>
    </row>
    <row r="52" customFormat="false" ht="15" hidden="false" customHeight="false" outlineLevel="0" collapsed="false">
      <c r="A52" s="12"/>
      <c r="B52" s="12"/>
      <c r="C52" s="12"/>
      <c r="D52" s="12"/>
      <c r="E52" s="17"/>
      <c r="F52" s="12"/>
      <c r="G52" s="12"/>
      <c r="H52" s="13"/>
      <c r="J52" s="12"/>
      <c r="K52" s="12"/>
      <c r="L52" s="17"/>
      <c r="M52" s="12"/>
      <c r="N52" s="12"/>
      <c r="O52" s="12"/>
      <c r="P52" s="12"/>
      <c r="S52" s="12"/>
      <c r="T52" s="12"/>
      <c r="U52" s="12"/>
      <c r="V52" s="12"/>
      <c r="X52" s="12"/>
      <c r="Y52" s="12"/>
      <c r="Z52" s="13"/>
    </row>
    <row r="53" customFormat="false" ht="15" hidden="false" customHeight="false" outlineLevel="0" collapsed="false">
      <c r="A53" s="12"/>
      <c r="B53" s="12"/>
      <c r="C53" s="12"/>
      <c r="D53" s="12"/>
      <c r="E53" s="17"/>
      <c r="F53" s="12"/>
      <c r="G53" s="12"/>
      <c r="H53" s="13"/>
      <c r="J53" s="12"/>
      <c r="K53" s="12"/>
      <c r="L53" s="17"/>
      <c r="M53" s="12"/>
      <c r="N53" s="12"/>
      <c r="O53" s="12"/>
      <c r="P53" s="12"/>
      <c r="S53" s="12"/>
      <c r="T53" s="12"/>
      <c r="U53" s="12"/>
      <c r="V53" s="12"/>
      <c r="X53" s="12"/>
      <c r="Y53" s="12"/>
      <c r="Z53" s="13"/>
    </row>
    <row r="54" customFormat="false" ht="15" hidden="false" customHeight="false" outlineLevel="0" collapsed="false">
      <c r="A54" s="12"/>
      <c r="B54" s="12"/>
      <c r="C54" s="12"/>
      <c r="D54" s="12"/>
      <c r="E54" s="12"/>
      <c r="G54" s="12"/>
      <c r="I54" s="12"/>
      <c r="J54" s="17"/>
      <c r="K54" s="12"/>
      <c r="L54" s="12"/>
      <c r="M54" s="12"/>
      <c r="N54" s="12"/>
      <c r="Q54" s="12"/>
      <c r="R54" s="12"/>
      <c r="S54" s="12"/>
      <c r="T54" s="12"/>
      <c r="X54" s="12"/>
      <c r="Y54" s="12"/>
      <c r="Z54" s="13"/>
    </row>
    <row r="55" customFormat="false" ht="15" hidden="false" customHeight="false" outlineLevel="0" collapsed="false">
      <c r="A55" s="12"/>
      <c r="B55" s="12"/>
      <c r="C55" s="12"/>
      <c r="D55" s="12"/>
      <c r="E55" s="12"/>
      <c r="F55" s="12"/>
      <c r="Q55" s="12"/>
      <c r="R55" s="12"/>
      <c r="T55" s="12"/>
      <c r="U55" s="12"/>
      <c r="V55" s="13"/>
    </row>
    <row r="56" customFormat="false" ht="15" hidden="false" customHeight="false" outlineLevel="0" collapsed="false">
      <c r="A56" s="12"/>
      <c r="B56" s="12"/>
      <c r="C56" s="12"/>
      <c r="D56" s="12"/>
      <c r="E56" s="12"/>
      <c r="G56" s="12"/>
      <c r="H56" s="12"/>
      <c r="I56" s="12"/>
      <c r="J56" s="12"/>
      <c r="K56" s="12"/>
      <c r="L56" s="12"/>
      <c r="M56" s="12"/>
    </row>
    <row r="57" customFormat="false" ht="15" hidden="false" customHeight="false" outlineLevel="0" collapsed="false">
      <c r="A57" s="12"/>
      <c r="B57" s="12"/>
      <c r="C57" s="22"/>
      <c r="D57" s="12"/>
      <c r="E57" s="12"/>
    </row>
    <row r="58" customFormat="false" ht="15" hidden="false" customHeight="false" outlineLevel="0" collapsed="false">
      <c r="A58" s="12"/>
      <c r="B58" s="12"/>
      <c r="C58" s="12"/>
      <c r="D58" s="12"/>
      <c r="E58" s="12"/>
    </row>
    <row r="59" customFormat="false" ht="15" hidden="false" customHeight="false" outlineLevel="0" collapsed="false">
      <c r="C59" s="17"/>
      <c r="D59" s="17"/>
      <c r="E59" s="17"/>
      <c r="Q59" s="12"/>
      <c r="R59" s="12"/>
      <c r="S59" s="12"/>
      <c r="T59" s="12"/>
      <c r="U59" s="12"/>
      <c r="V59" s="12"/>
    </row>
    <row r="60" customFormat="false" ht="15" hidden="false" customHeight="false" outlineLevel="0" collapsed="false">
      <c r="C60" s="17"/>
      <c r="J60" s="17"/>
    </row>
    <row r="61" customFormat="false" ht="15" hidden="false" customHeight="false" outlineLevel="0" collapsed="false">
      <c r="C61" s="17"/>
      <c r="L61" s="17"/>
    </row>
    <row r="62" customFormat="false" ht="15" hidden="false" customHeight="false" outlineLevel="0" collapsed="false">
      <c r="C62" s="17"/>
      <c r="L62" s="17"/>
    </row>
    <row r="63" customFormat="false" ht="15" hidden="false" customHeight="false" outlineLevel="0" collapsed="false">
      <c r="C63" s="17"/>
      <c r="L63" s="17"/>
    </row>
    <row r="64" customFormat="false" ht="15" hidden="false" customHeight="false" outlineLevel="0" collapsed="false">
      <c r="C64" s="17"/>
      <c r="L64" s="17"/>
    </row>
    <row r="65" customFormat="false" ht="15" hidden="false" customHeight="false" outlineLevel="0" collapsed="false">
      <c r="C65" s="17"/>
      <c r="L65" s="17"/>
    </row>
    <row r="66" customFormat="false" ht="15" hidden="false" customHeight="false" outlineLevel="0" collapsed="false">
      <c r="C66" s="17"/>
      <c r="L66" s="17"/>
    </row>
    <row r="67" customFormat="false" ht="15" hidden="false" customHeight="false" outlineLevel="0" collapsed="false">
      <c r="C67" s="17"/>
      <c r="L67" s="17"/>
    </row>
    <row r="68" customFormat="false" ht="15" hidden="false" customHeight="false" outlineLevel="0" collapsed="false">
      <c r="C68" s="17"/>
      <c r="L68" s="17"/>
    </row>
    <row r="69" customFormat="false" ht="15" hidden="false" customHeight="false" outlineLevel="0" collapsed="false">
      <c r="C69" s="17"/>
      <c r="L69" s="17"/>
    </row>
    <row r="70" customFormat="false" ht="15" hidden="false" customHeight="false" outlineLevel="0" collapsed="false">
      <c r="C70" s="17"/>
      <c r="L70" s="17"/>
    </row>
    <row r="71" customFormat="false" ht="15" hidden="false" customHeight="false" outlineLevel="0" collapsed="false">
      <c r="C71" s="17"/>
      <c r="L71" s="17"/>
    </row>
    <row r="72" customFormat="false" ht="15" hidden="false" customHeight="false" outlineLevel="0" collapsed="false">
      <c r="C72" s="17"/>
      <c r="L72" s="17"/>
    </row>
    <row r="73" customFormat="false" ht="15" hidden="false" customHeight="false" outlineLevel="0" collapsed="false">
      <c r="C73" s="17"/>
      <c r="L73" s="17"/>
    </row>
    <row r="74" customFormat="false" ht="15" hidden="false" customHeight="false" outlineLevel="0" collapsed="false">
      <c r="C74" s="17"/>
      <c r="L74" s="17"/>
    </row>
    <row r="75" customFormat="false" ht="15" hidden="false" customHeight="false" outlineLevel="0" collapsed="false">
      <c r="C75" s="17"/>
      <c r="L75" s="17"/>
    </row>
    <row r="76" customFormat="false" ht="15" hidden="false" customHeight="false" outlineLevel="0" collapsed="false">
      <c r="C76" s="17"/>
      <c r="L76" s="17"/>
    </row>
    <row r="77" customFormat="false" ht="15" hidden="false" customHeight="false" outlineLevel="0" collapsed="false">
      <c r="C77" s="17"/>
      <c r="L77" s="17"/>
    </row>
    <row r="78" customFormat="false" ht="15" hidden="false" customHeight="false" outlineLevel="0" collapsed="false">
      <c r="C78" s="17"/>
      <c r="L78" s="17"/>
    </row>
    <row r="79" customFormat="false" ht="15" hidden="false" customHeight="false" outlineLevel="0" collapsed="false">
      <c r="C79" s="17"/>
      <c r="L79" s="17"/>
    </row>
    <row r="80" customFormat="false" ht="15" hidden="false" customHeight="false" outlineLevel="0" collapsed="false">
      <c r="C80" s="17"/>
      <c r="L80" s="17"/>
    </row>
    <row r="81" customFormat="false" ht="15" hidden="false" customHeight="false" outlineLevel="0" collapsed="false">
      <c r="C81" s="17"/>
      <c r="L81" s="17"/>
    </row>
    <row r="82" customFormat="false" ht="15" hidden="false" customHeight="false" outlineLevel="0" collapsed="false">
      <c r="C82" s="17"/>
      <c r="L82" s="17"/>
    </row>
    <row r="83" customFormat="false" ht="15" hidden="false" customHeight="false" outlineLevel="0" collapsed="false">
      <c r="C83" s="17"/>
      <c r="L83" s="17"/>
    </row>
    <row r="84" customFormat="false" ht="15" hidden="false" customHeight="false" outlineLevel="0" collapsed="false">
      <c r="C84" s="17"/>
      <c r="L84" s="17"/>
    </row>
    <row r="85" customFormat="false" ht="15" hidden="false" customHeight="false" outlineLevel="0" collapsed="false">
      <c r="C85" s="17"/>
      <c r="L85" s="17"/>
    </row>
    <row r="86" customFormat="false" ht="15" hidden="false" customHeight="false" outlineLevel="0" collapsed="false">
      <c r="C86" s="17"/>
      <c r="L86" s="17"/>
    </row>
    <row r="87" customFormat="false" ht="15" hidden="false" customHeight="false" outlineLevel="0" collapsed="false">
      <c r="C87" s="17"/>
      <c r="L87" s="17"/>
    </row>
    <row r="88" customFormat="false" ht="15" hidden="false" customHeight="false" outlineLevel="0" collapsed="false">
      <c r="C88" s="17"/>
      <c r="L88" s="17"/>
    </row>
    <row r="89" customFormat="false" ht="15" hidden="false" customHeight="false" outlineLevel="0" collapsed="false">
      <c r="C89" s="17"/>
      <c r="L89" s="17"/>
    </row>
    <row r="90" customFormat="false" ht="15" hidden="false" customHeight="false" outlineLevel="0" collapsed="false">
      <c r="C90" s="17"/>
      <c r="L90" s="17"/>
    </row>
    <row r="91" customFormat="false" ht="15" hidden="false" customHeight="false" outlineLevel="0" collapsed="false">
      <c r="C91" s="17"/>
      <c r="L91" s="17"/>
    </row>
    <row r="92" customFormat="false" ht="15" hidden="false" customHeight="false" outlineLevel="0" collapsed="false">
      <c r="C92" s="17"/>
      <c r="L92" s="17"/>
    </row>
    <row r="93" customFormat="false" ht="15" hidden="false" customHeight="false" outlineLevel="0" collapsed="false">
      <c r="C93" s="17"/>
      <c r="L93" s="17"/>
    </row>
    <row r="94" customFormat="false" ht="15" hidden="false" customHeight="false" outlineLevel="0" collapsed="false">
      <c r="C94" s="17"/>
      <c r="L94" s="17"/>
    </row>
    <row r="95" customFormat="false" ht="15" hidden="false" customHeight="false" outlineLevel="0" collapsed="false">
      <c r="C95" s="17"/>
      <c r="L95" s="17"/>
    </row>
    <row r="96" customFormat="false" ht="15" hidden="false" customHeight="false" outlineLevel="0" collapsed="false">
      <c r="C96" s="17"/>
      <c r="L96" s="17"/>
    </row>
    <row r="97" customFormat="false" ht="15" hidden="false" customHeight="false" outlineLevel="0" collapsed="false">
      <c r="C97" s="17"/>
      <c r="L97" s="17"/>
    </row>
    <row r="98" customFormat="false" ht="15" hidden="false" customHeight="false" outlineLevel="0" collapsed="false">
      <c r="C98" s="17"/>
      <c r="L98" s="17"/>
    </row>
    <row r="99" customFormat="false" ht="15" hidden="false" customHeight="false" outlineLevel="0" collapsed="false">
      <c r="C99" s="17"/>
      <c r="L99" s="17"/>
    </row>
    <row r="100" customFormat="false" ht="15" hidden="false" customHeight="false" outlineLevel="0" collapsed="false">
      <c r="C100" s="17"/>
      <c r="L100" s="17"/>
    </row>
    <row r="101" customFormat="false" ht="15" hidden="false" customHeight="false" outlineLevel="0" collapsed="false">
      <c r="C101" s="17"/>
      <c r="L101" s="17"/>
    </row>
    <row r="102" customFormat="false" ht="15" hidden="false" customHeight="false" outlineLevel="0" collapsed="false">
      <c r="C102" s="17"/>
      <c r="L102" s="17"/>
    </row>
    <row r="103" customFormat="false" ht="15" hidden="false" customHeight="false" outlineLevel="0" collapsed="false">
      <c r="C103" s="17"/>
      <c r="L103" s="17"/>
    </row>
    <row r="104" customFormat="false" ht="15" hidden="false" customHeight="false" outlineLevel="0" collapsed="false">
      <c r="C104" s="17"/>
      <c r="L104" s="17"/>
    </row>
    <row r="105" customFormat="false" ht="15" hidden="false" customHeight="false" outlineLevel="0" collapsed="false">
      <c r="C105" s="17"/>
      <c r="L105" s="17"/>
    </row>
    <row r="106" customFormat="false" ht="15" hidden="false" customHeight="false" outlineLevel="0" collapsed="false">
      <c r="C106" s="17"/>
      <c r="L106" s="17"/>
    </row>
    <row r="107" customFormat="false" ht="15" hidden="false" customHeight="false" outlineLevel="0" collapsed="false">
      <c r="C107" s="17"/>
      <c r="L107" s="17"/>
    </row>
    <row r="108" customFormat="false" ht="15" hidden="false" customHeight="false" outlineLevel="0" collapsed="false">
      <c r="C108" s="17"/>
      <c r="L108" s="17"/>
    </row>
    <row r="109" customFormat="false" ht="15" hidden="false" customHeight="false" outlineLevel="0" collapsed="false">
      <c r="C109" s="17"/>
      <c r="L109" s="17"/>
    </row>
    <row r="110" customFormat="false" ht="15" hidden="false" customHeight="false" outlineLevel="0" collapsed="false">
      <c r="C110" s="17"/>
      <c r="L110" s="17"/>
    </row>
    <row r="111" customFormat="false" ht="15" hidden="false" customHeight="false" outlineLevel="0" collapsed="false">
      <c r="C111" s="17"/>
      <c r="L111" s="17"/>
    </row>
    <row r="112" customFormat="false" ht="15" hidden="false" customHeight="false" outlineLevel="0" collapsed="false">
      <c r="C112" s="17"/>
      <c r="L112" s="17"/>
    </row>
    <row r="113" customFormat="false" ht="15" hidden="false" customHeight="false" outlineLevel="0" collapsed="false">
      <c r="C113" s="17"/>
      <c r="L113" s="17"/>
    </row>
    <row r="114" customFormat="false" ht="15" hidden="false" customHeight="false" outlineLevel="0" collapsed="false">
      <c r="C114" s="17"/>
      <c r="L114" s="17"/>
    </row>
    <row r="115" customFormat="false" ht="15" hidden="false" customHeight="false" outlineLevel="0" collapsed="false">
      <c r="C115" s="17"/>
      <c r="L115" s="17"/>
    </row>
    <row r="116" customFormat="false" ht="15" hidden="false" customHeight="false" outlineLevel="0" collapsed="false">
      <c r="C116" s="17"/>
      <c r="L116" s="17"/>
    </row>
    <row r="117" customFormat="false" ht="15" hidden="false" customHeight="false" outlineLevel="0" collapsed="false">
      <c r="C117" s="17"/>
      <c r="L117" s="17"/>
    </row>
    <row r="118" customFormat="false" ht="15" hidden="false" customHeight="false" outlineLevel="0" collapsed="false">
      <c r="C118" s="17"/>
      <c r="L118" s="17"/>
    </row>
    <row r="119" customFormat="false" ht="15" hidden="false" customHeight="false" outlineLevel="0" collapsed="false">
      <c r="C119" s="17"/>
      <c r="L119" s="17"/>
    </row>
    <row r="120" customFormat="false" ht="15" hidden="false" customHeight="false" outlineLevel="0" collapsed="false">
      <c r="C120" s="17"/>
      <c r="L120" s="17"/>
    </row>
    <row r="121" customFormat="false" ht="15" hidden="false" customHeight="false" outlineLevel="0" collapsed="false">
      <c r="C121" s="17"/>
      <c r="L121" s="17"/>
    </row>
    <row r="122" customFormat="false" ht="15" hidden="false" customHeight="false" outlineLevel="0" collapsed="false">
      <c r="C122" s="17"/>
      <c r="L122" s="17"/>
    </row>
    <row r="123" customFormat="false" ht="15" hidden="false" customHeight="false" outlineLevel="0" collapsed="false">
      <c r="C123" s="17"/>
      <c r="L123" s="17"/>
    </row>
    <row r="124" customFormat="false" ht="15" hidden="false" customHeight="false" outlineLevel="0" collapsed="false">
      <c r="C124" s="17"/>
      <c r="L124" s="17"/>
    </row>
    <row r="125" customFormat="false" ht="15" hidden="false" customHeight="false" outlineLevel="0" collapsed="false">
      <c r="C125" s="17"/>
      <c r="L125" s="17"/>
    </row>
    <row r="126" customFormat="false" ht="15" hidden="false" customHeight="false" outlineLevel="0" collapsed="false">
      <c r="C126" s="17"/>
      <c r="L126" s="17"/>
    </row>
    <row r="127" customFormat="false" ht="15" hidden="false" customHeight="false" outlineLevel="0" collapsed="false">
      <c r="C127" s="17"/>
      <c r="L127" s="17"/>
    </row>
    <row r="128" customFormat="false" ht="15" hidden="false" customHeight="false" outlineLevel="0" collapsed="false">
      <c r="C128" s="17"/>
      <c r="L128" s="17"/>
    </row>
    <row r="129" customFormat="false" ht="15" hidden="false" customHeight="false" outlineLevel="0" collapsed="false">
      <c r="C129" s="17"/>
      <c r="L129" s="17"/>
    </row>
    <row r="130" customFormat="false" ht="15" hidden="false" customHeight="false" outlineLevel="0" collapsed="false">
      <c r="C130" s="17"/>
      <c r="L130" s="17"/>
    </row>
    <row r="131" customFormat="false" ht="15" hidden="false" customHeight="false" outlineLevel="0" collapsed="false">
      <c r="C131" s="17"/>
      <c r="L131" s="17"/>
    </row>
    <row r="132" customFormat="false" ht="15" hidden="false" customHeight="false" outlineLevel="0" collapsed="false">
      <c r="C132" s="17"/>
      <c r="L132" s="17"/>
    </row>
    <row r="133" customFormat="false" ht="15" hidden="false" customHeight="false" outlineLevel="0" collapsed="false">
      <c r="C133" s="17"/>
      <c r="L133" s="17"/>
    </row>
    <row r="134" customFormat="false" ht="15" hidden="false" customHeight="false" outlineLevel="0" collapsed="false">
      <c r="C134" s="17"/>
      <c r="L134" s="17"/>
    </row>
    <row r="135" customFormat="false" ht="15" hidden="false" customHeight="false" outlineLevel="0" collapsed="false">
      <c r="C135" s="17"/>
      <c r="L135" s="17"/>
    </row>
    <row r="136" customFormat="false" ht="15" hidden="false" customHeight="false" outlineLevel="0" collapsed="false">
      <c r="C136" s="17"/>
      <c r="L136" s="17"/>
    </row>
    <row r="137" customFormat="false" ht="15" hidden="false" customHeight="false" outlineLevel="0" collapsed="false">
      <c r="C137" s="17"/>
      <c r="L137" s="17"/>
    </row>
    <row r="138" customFormat="false" ht="15" hidden="false" customHeight="false" outlineLevel="0" collapsed="false">
      <c r="C138" s="17"/>
      <c r="L138" s="17"/>
    </row>
    <row r="139" customFormat="false" ht="15" hidden="false" customHeight="false" outlineLevel="0" collapsed="false">
      <c r="C139" s="17"/>
      <c r="L139" s="17"/>
    </row>
    <row r="140" customFormat="false" ht="15" hidden="false" customHeight="false" outlineLevel="0" collapsed="false">
      <c r="C140" s="17"/>
      <c r="L140" s="17"/>
    </row>
    <row r="141" customFormat="false" ht="15" hidden="false" customHeight="false" outlineLevel="0" collapsed="false">
      <c r="C141" s="17"/>
      <c r="L141" s="17"/>
    </row>
    <row r="142" customFormat="false" ht="15" hidden="false" customHeight="false" outlineLevel="0" collapsed="false">
      <c r="C142" s="17"/>
      <c r="L142" s="17"/>
    </row>
    <row r="143" customFormat="false" ht="15" hidden="false" customHeight="false" outlineLevel="0" collapsed="false">
      <c r="C143" s="17"/>
      <c r="L143" s="17"/>
    </row>
    <row r="144" customFormat="false" ht="15" hidden="false" customHeight="false" outlineLevel="0" collapsed="false">
      <c r="C144" s="17"/>
      <c r="L144" s="17"/>
    </row>
    <row r="145" customFormat="false" ht="15" hidden="false" customHeight="false" outlineLevel="0" collapsed="false">
      <c r="C145" s="17"/>
      <c r="L145" s="17"/>
    </row>
    <row r="146" customFormat="false" ht="15" hidden="false" customHeight="false" outlineLevel="0" collapsed="false">
      <c r="C146" s="17"/>
      <c r="L146" s="17"/>
    </row>
    <row r="147" customFormat="false" ht="15" hidden="false" customHeight="false" outlineLevel="0" collapsed="false">
      <c r="C147" s="17"/>
      <c r="L147" s="17"/>
    </row>
    <row r="148" customFormat="false" ht="15" hidden="false" customHeight="false" outlineLevel="0" collapsed="false">
      <c r="C148" s="17"/>
      <c r="L148" s="17"/>
    </row>
    <row r="149" customFormat="false" ht="15" hidden="false" customHeight="false" outlineLevel="0" collapsed="false">
      <c r="C149" s="17"/>
      <c r="L149" s="17"/>
    </row>
    <row r="150" customFormat="false" ht="15" hidden="false" customHeight="false" outlineLevel="0" collapsed="false">
      <c r="C150" s="17"/>
      <c r="L150" s="17"/>
    </row>
    <row r="151" customFormat="false" ht="15" hidden="false" customHeight="false" outlineLevel="0" collapsed="false">
      <c r="C151" s="17"/>
      <c r="L151" s="17"/>
    </row>
    <row r="152" customFormat="false" ht="15" hidden="false" customHeight="false" outlineLevel="0" collapsed="false">
      <c r="C152" s="17"/>
      <c r="L152" s="17"/>
    </row>
    <row r="153" customFormat="false" ht="15" hidden="false" customHeight="false" outlineLevel="0" collapsed="false">
      <c r="C153" s="17"/>
      <c r="L153" s="17"/>
    </row>
    <row r="154" customFormat="false" ht="15" hidden="false" customHeight="false" outlineLevel="0" collapsed="false">
      <c r="C154" s="17"/>
      <c r="L154" s="17"/>
    </row>
    <row r="155" customFormat="false" ht="15" hidden="false" customHeight="false" outlineLevel="0" collapsed="false">
      <c r="C155" s="17"/>
      <c r="L155" s="17"/>
    </row>
    <row r="156" customFormat="false" ht="15" hidden="false" customHeight="false" outlineLevel="0" collapsed="false">
      <c r="C156" s="17"/>
      <c r="L156" s="17"/>
    </row>
    <row r="157" customFormat="false" ht="15" hidden="false" customHeight="false" outlineLevel="0" collapsed="false">
      <c r="C157" s="17"/>
      <c r="L157" s="17"/>
    </row>
    <row r="158" customFormat="false" ht="15" hidden="false" customHeight="false" outlineLevel="0" collapsed="false">
      <c r="C158" s="17"/>
      <c r="L158" s="17"/>
    </row>
    <row r="159" customFormat="false" ht="15" hidden="false" customHeight="false" outlineLevel="0" collapsed="false">
      <c r="C159" s="17"/>
      <c r="L159" s="17"/>
    </row>
    <row r="160" customFormat="false" ht="15" hidden="false" customHeight="false" outlineLevel="0" collapsed="false">
      <c r="C160" s="17"/>
      <c r="L160" s="17"/>
    </row>
    <row r="161" customFormat="false" ht="15" hidden="false" customHeight="false" outlineLevel="0" collapsed="false">
      <c r="C161" s="17"/>
      <c r="L161" s="17"/>
    </row>
    <row r="162" customFormat="false" ht="15" hidden="false" customHeight="false" outlineLevel="0" collapsed="false">
      <c r="C162" s="17"/>
      <c r="L162" s="17"/>
    </row>
    <row r="163" customFormat="false" ht="15" hidden="false" customHeight="false" outlineLevel="0" collapsed="false">
      <c r="C163" s="17"/>
      <c r="L163" s="17"/>
    </row>
    <row r="164" customFormat="false" ht="15" hidden="false" customHeight="false" outlineLevel="0" collapsed="false">
      <c r="C164" s="17"/>
      <c r="L164" s="17"/>
    </row>
    <row r="165" customFormat="false" ht="15" hidden="false" customHeight="false" outlineLevel="0" collapsed="false">
      <c r="C165" s="17"/>
      <c r="L165" s="17"/>
    </row>
    <row r="166" customFormat="false" ht="15" hidden="false" customHeight="false" outlineLevel="0" collapsed="false">
      <c r="C166" s="17"/>
      <c r="L166" s="17"/>
    </row>
    <row r="167" customFormat="false" ht="15" hidden="false" customHeight="false" outlineLevel="0" collapsed="false">
      <c r="C167" s="17"/>
      <c r="L167" s="17"/>
    </row>
    <row r="168" customFormat="false" ht="15" hidden="false" customHeight="false" outlineLevel="0" collapsed="false">
      <c r="C168" s="17"/>
      <c r="L168" s="17"/>
    </row>
    <row r="169" customFormat="false" ht="15" hidden="false" customHeight="false" outlineLevel="0" collapsed="false">
      <c r="C169" s="17"/>
      <c r="L169" s="17"/>
    </row>
    <row r="170" customFormat="false" ht="15" hidden="false" customHeight="false" outlineLevel="0" collapsed="false">
      <c r="L170" s="17"/>
    </row>
    <row r="171" customFormat="false" ht="15" hidden="false" customHeight="false" outlineLevel="0" collapsed="false">
      <c r="L171" s="17"/>
    </row>
    <row r="172" customFormat="false" ht="15" hidden="false" customHeight="false" outlineLevel="0" collapsed="false">
      <c r="L172" s="17"/>
    </row>
    <row r="173" customFormat="false" ht="15" hidden="false" customHeight="false" outlineLevel="0" collapsed="false">
      <c r="L173" s="17"/>
    </row>
    <row r="174" customFormat="false" ht="15" hidden="false" customHeight="false" outlineLevel="0" collapsed="false">
      <c r="L174" s="17"/>
    </row>
    <row r="175" customFormat="false" ht="15" hidden="false" customHeight="false" outlineLevel="0" collapsed="false">
      <c r="L175" s="17"/>
    </row>
    <row r="176" customFormat="false" ht="15" hidden="false" customHeight="false" outlineLevel="0" collapsed="false">
      <c r="L176" s="17"/>
    </row>
    <row r="177" customFormat="false" ht="15" hidden="false" customHeight="false" outlineLevel="0" collapsed="false">
      <c r="L177" s="17"/>
    </row>
    <row r="178" customFormat="false" ht="15" hidden="false" customHeight="false" outlineLevel="0" collapsed="false">
      <c r="L178" s="17"/>
    </row>
    <row r="179" customFormat="false" ht="15" hidden="false" customHeight="false" outlineLevel="0" collapsed="false">
      <c r="L179" s="17"/>
    </row>
    <row r="180" customFormat="false" ht="15" hidden="false" customHeight="false" outlineLevel="0" collapsed="false">
      <c r="L180" s="17"/>
    </row>
    <row r="181" customFormat="false" ht="15" hidden="false" customHeight="false" outlineLevel="0" collapsed="false">
      <c r="L181" s="17"/>
    </row>
    <row r="182" customFormat="false" ht="15" hidden="false" customHeight="false" outlineLevel="0" collapsed="false">
      <c r="L182" s="17"/>
    </row>
    <row r="183" customFormat="false" ht="15" hidden="false" customHeight="false" outlineLevel="0" collapsed="false">
      <c r="L183" s="17"/>
    </row>
    <row r="184" customFormat="false" ht="15" hidden="false" customHeight="false" outlineLevel="0" collapsed="false">
      <c r="L184" s="17"/>
    </row>
    <row r="185" customFormat="false" ht="15" hidden="false" customHeight="false" outlineLevel="0" collapsed="false">
      <c r="L185" s="17"/>
    </row>
    <row r="186" customFormat="false" ht="15" hidden="false" customHeight="false" outlineLevel="0" collapsed="false">
      <c r="L186" s="17"/>
    </row>
    <row r="187" customFormat="false" ht="15" hidden="false" customHeight="false" outlineLevel="0" collapsed="false">
      <c r="L187" s="17"/>
    </row>
    <row r="188" customFormat="false" ht="15" hidden="false" customHeight="false" outlineLevel="0" collapsed="false">
      <c r="L188" s="17"/>
    </row>
    <row r="189" customFormat="false" ht="15" hidden="false" customHeight="false" outlineLevel="0" collapsed="false">
      <c r="L189" s="17"/>
    </row>
    <row r="190" customFormat="false" ht="15" hidden="false" customHeight="false" outlineLevel="0" collapsed="false">
      <c r="L190" s="17"/>
    </row>
    <row r="191" customFormat="false" ht="15" hidden="false" customHeight="false" outlineLevel="0" collapsed="false">
      <c r="L191" s="17"/>
    </row>
    <row r="192" customFormat="false" ht="15" hidden="false" customHeight="false" outlineLevel="0" collapsed="false">
      <c r="L192" s="17"/>
    </row>
    <row r="193" customFormat="false" ht="15" hidden="false" customHeight="false" outlineLevel="0" collapsed="false">
      <c r="L193" s="17"/>
    </row>
    <row r="194" customFormat="false" ht="15" hidden="false" customHeight="false" outlineLevel="0" collapsed="false">
      <c r="L194" s="17"/>
    </row>
    <row r="195" customFormat="false" ht="15" hidden="false" customHeight="false" outlineLevel="0" collapsed="false">
      <c r="L195" s="17"/>
    </row>
    <row r="196" customFormat="false" ht="15" hidden="false" customHeight="false" outlineLevel="0" collapsed="false">
      <c r="L196" s="17"/>
    </row>
    <row r="197" customFormat="false" ht="15" hidden="false" customHeight="false" outlineLevel="0" collapsed="false">
      <c r="L197" s="17"/>
    </row>
    <row r="198" customFormat="false" ht="15" hidden="false" customHeight="false" outlineLevel="0" collapsed="false">
      <c r="L198" s="17"/>
    </row>
    <row r="199" customFormat="false" ht="15" hidden="false" customHeight="false" outlineLevel="0" collapsed="false">
      <c r="L199" s="17"/>
    </row>
    <row r="200" customFormat="false" ht="15" hidden="false" customHeight="false" outlineLevel="0" collapsed="false">
      <c r="L200" s="17"/>
    </row>
    <row r="201" customFormat="false" ht="15" hidden="false" customHeight="false" outlineLevel="0" collapsed="false">
      <c r="L201" s="17"/>
    </row>
    <row r="202" customFormat="false" ht="15" hidden="false" customHeight="false" outlineLevel="0" collapsed="false">
      <c r="L202" s="17"/>
    </row>
    <row r="203" customFormat="false" ht="15" hidden="false" customHeight="false" outlineLevel="0" collapsed="false">
      <c r="L203" s="17"/>
    </row>
    <row r="204" customFormat="false" ht="15" hidden="false" customHeight="false" outlineLevel="0" collapsed="false">
      <c r="L204" s="17"/>
    </row>
    <row r="205" customFormat="false" ht="15" hidden="false" customHeight="false" outlineLevel="0" collapsed="false">
      <c r="L205" s="17"/>
    </row>
    <row r="206" customFormat="false" ht="15" hidden="false" customHeight="false" outlineLevel="0" collapsed="false">
      <c r="L206" s="17"/>
    </row>
    <row r="207" customFormat="false" ht="15" hidden="false" customHeight="false" outlineLevel="0" collapsed="false">
      <c r="L207" s="17"/>
    </row>
    <row r="208" customFormat="false" ht="15" hidden="false" customHeight="false" outlineLevel="0" collapsed="false">
      <c r="L208" s="17"/>
    </row>
    <row r="209" customFormat="false" ht="15" hidden="false" customHeight="false" outlineLevel="0" collapsed="false">
      <c r="L209" s="17"/>
    </row>
    <row r="210" customFormat="false" ht="15" hidden="false" customHeight="false" outlineLevel="0" collapsed="false">
      <c r="L210" s="17"/>
    </row>
    <row r="211" customFormat="false" ht="15" hidden="false" customHeight="false" outlineLevel="0" collapsed="false">
      <c r="L211" s="17"/>
    </row>
    <row r="212" customFormat="false" ht="15" hidden="false" customHeight="false" outlineLevel="0" collapsed="false">
      <c r="L212" s="17"/>
    </row>
    <row r="213" customFormat="false" ht="15" hidden="false" customHeight="false" outlineLevel="0" collapsed="false">
      <c r="L213" s="17"/>
    </row>
    <row r="214" customFormat="false" ht="15" hidden="false" customHeight="false" outlineLevel="0" collapsed="false">
      <c r="L214" s="17"/>
    </row>
    <row r="215" customFormat="false" ht="15" hidden="false" customHeight="false" outlineLevel="0" collapsed="false">
      <c r="L215" s="17"/>
    </row>
    <row r="216" customFormat="false" ht="15" hidden="false" customHeight="false" outlineLevel="0" collapsed="false">
      <c r="L216" s="17"/>
    </row>
    <row r="217" customFormat="false" ht="15" hidden="false" customHeight="false" outlineLevel="0" collapsed="false">
      <c r="L217" s="17"/>
    </row>
    <row r="218" customFormat="false" ht="15" hidden="false" customHeight="false" outlineLevel="0" collapsed="false">
      <c r="L218" s="17"/>
    </row>
    <row r="219" customFormat="false" ht="15" hidden="false" customHeight="false" outlineLevel="0" collapsed="false">
      <c r="L219" s="17"/>
    </row>
    <row r="220" customFormat="false" ht="15" hidden="false" customHeight="false" outlineLevel="0" collapsed="false">
      <c r="L220" s="17"/>
    </row>
    <row r="221" customFormat="false" ht="15" hidden="false" customHeight="false" outlineLevel="0" collapsed="false">
      <c r="L221" s="17"/>
    </row>
    <row r="222" customFormat="false" ht="15" hidden="false" customHeight="false" outlineLevel="0" collapsed="false">
      <c r="L222" s="17"/>
    </row>
    <row r="223" customFormat="false" ht="15" hidden="false" customHeight="false" outlineLevel="0" collapsed="false">
      <c r="L223" s="17"/>
    </row>
    <row r="224" customFormat="false" ht="15" hidden="false" customHeight="false" outlineLevel="0" collapsed="false">
      <c r="L224" s="17"/>
    </row>
    <row r="225" customFormat="false" ht="15" hidden="false" customHeight="false" outlineLevel="0" collapsed="false">
      <c r="L225" s="17"/>
    </row>
    <row r="226" customFormat="false" ht="15" hidden="false" customHeight="false" outlineLevel="0" collapsed="false">
      <c r="L226" s="17"/>
    </row>
    <row r="227" customFormat="false" ht="15" hidden="false" customHeight="false" outlineLevel="0" collapsed="false">
      <c r="L227" s="17"/>
    </row>
    <row r="228" customFormat="false" ht="15" hidden="false" customHeight="false" outlineLevel="0" collapsed="false">
      <c r="L228" s="17"/>
    </row>
    <row r="229" customFormat="false" ht="15" hidden="false" customHeight="false" outlineLevel="0" collapsed="false">
      <c r="L229" s="17"/>
    </row>
    <row r="230" customFormat="false" ht="15" hidden="false" customHeight="false" outlineLevel="0" collapsed="false">
      <c r="L230" s="17"/>
    </row>
    <row r="231" customFormat="false" ht="15" hidden="false" customHeight="false" outlineLevel="0" collapsed="false">
      <c r="L231" s="17"/>
    </row>
    <row r="232" customFormat="false" ht="15" hidden="false" customHeight="false" outlineLevel="0" collapsed="false">
      <c r="L232" s="17"/>
    </row>
    <row r="233" customFormat="false" ht="15" hidden="false" customHeight="false" outlineLevel="0" collapsed="false">
      <c r="L233" s="17"/>
    </row>
    <row r="234" customFormat="false" ht="15" hidden="false" customHeight="false" outlineLevel="0" collapsed="false">
      <c r="L234" s="17"/>
    </row>
    <row r="235" customFormat="false" ht="15" hidden="false" customHeight="false" outlineLevel="0" collapsed="false">
      <c r="L235" s="17"/>
    </row>
    <row r="236" customFormat="false" ht="15" hidden="false" customHeight="false" outlineLevel="0" collapsed="false">
      <c r="L236" s="17"/>
    </row>
    <row r="237" customFormat="false" ht="15" hidden="false" customHeight="false" outlineLevel="0" collapsed="false">
      <c r="L237" s="17"/>
    </row>
    <row r="238" customFormat="false" ht="15" hidden="false" customHeight="false" outlineLevel="0" collapsed="false">
      <c r="L238" s="17"/>
    </row>
    <row r="239" customFormat="false" ht="15" hidden="false" customHeight="false" outlineLevel="0" collapsed="false">
      <c r="L239" s="17"/>
    </row>
    <row r="240" customFormat="false" ht="15" hidden="false" customHeight="false" outlineLevel="0" collapsed="false">
      <c r="L240" s="17"/>
    </row>
    <row r="241" customFormat="false" ht="15" hidden="false" customHeight="false" outlineLevel="0" collapsed="false">
      <c r="L241" s="17"/>
    </row>
    <row r="242" customFormat="false" ht="15" hidden="false" customHeight="false" outlineLevel="0" collapsed="false">
      <c r="L242" s="17"/>
    </row>
    <row r="243" customFormat="false" ht="15" hidden="false" customHeight="false" outlineLevel="0" collapsed="false">
      <c r="L243" s="17"/>
    </row>
    <row r="244" customFormat="false" ht="15" hidden="false" customHeight="false" outlineLevel="0" collapsed="false">
      <c r="L244" s="17"/>
    </row>
    <row r="245" customFormat="false" ht="15" hidden="false" customHeight="false" outlineLevel="0" collapsed="false">
      <c r="L245" s="17"/>
    </row>
    <row r="246" customFormat="false" ht="15" hidden="false" customHeight="false" outlineLevel="0" collapsed="false">
      <c r="L246" s="17"/>
    </row>
    <row r="247" customFormat="false" ht="15" hidden="false" customHeight="false" outlineLevel="0" collapsed="false">
      <c r="L247" s="17"/>
    </row>
    <row r="248" customFormat="false" ht="15" hidden="false" customHeight="false" outlineLevel="0" collapsed="false">
      <c r="L248" s="17"/>
    </row>
    <row r="249" customFormat="false" ht="15" hidden="false" customHeight="false" outlineLevel="0" collapsed="false">
      <c r="L249" s="17"/>
    </row>
    <row r="250" customFormat="false" ht="15" hidden="false" customHeight="false" outlineLevel="0" collapsed="false">
      <c r="L250" s="17"/>
    </row>
    <row r="251" customFormat="false" ht="15" hidden="false" customHeight="false" outlineLevel="0" collapsed="false">
      <c r="L251" s="17"/>
    </row>
    <row r="252" customFormat="false" ht="15" hidden="false" customHeight="false" outlineLevel="0" collapsed="false">
      <c r="L252" s="17"/>
    </row>
    <row r="253" customFormat="false" ht="15" hidden="false" customHeight="false" outlineLevel="0" collapsed="false">
      <c r="L253" s="17"/>
    </row>
    <row r="254" customFormat="false" ht="15" hidden="false" customHeight="false" outlineLevel="0" collapsed="false">
      <c r="L254" s="17"/>
    </row>
    <row r="255" customFormat="false" ht="15" hidden="false" customHeight="false" outlineLevel="0" collapsed="false">
      <c r="L255" s="17"/>
    </row>
    <row r="256" customFormat="false" ht="15" hidden="false" customHeight="false" outlineLevel="0" collapsed="false">
      <c r="L256" s="17"/>
    </row>
    <row r="257" customFormat="false" ht="15" hidden="false" customHeight="false" outlineLevel="0" collapsed="false">
      <c r="L257" s="17"/>
    </row>
    <row r="258" customFormat="false" ht="15" hidden="false" customHeight="false" outlineLevel="0" collapsed="false">
      <c r="L258" s="17"/>
    </row>
    <row r="259" customFormat="false" ht="15" hidden="false" customHeight="false" outlineLevel="0" collapsed="false">
      <c r="L259" s="17"/>
    </row>
    <row r="260" customFormat="false" ht="15" hidden="false" customHeight="false" outlineLevel="0" collapsed="false">
      <c r="L260" s="17"/>
    </row>
    <row r="261" customFormat="false" ht="15" hidden="false" customHeight="false" outlineLevel="0" collapsed="false">
      <c r="L261" s="17"/>
    </row>
    <row r="262" customFormat="false" ht="15" hidden="false" customHeight="false" outlineLevel="0" collapsed="false">
      <c r="L262" s="17"/>
    </row>
    <row r="263" customFormat="false" ht="15" hidden="false" customHeight="false" outlineLevel="0" collapsed="false">
      <c r="L263" s="17"/>
    </row>
    <row r="264" customFormat="false" ht="15" hidden="false" customHeight="false" outlineLevel="0" collapsed="false">
      <c r="L264" s="17"/>
    </row>
    <row r="265" customFormat="false" ht="15" hidden="false" customHeight="false" outlineLevel="0" collapsed="false">
      <c r="L265" s="17"/>
    </row>
    <row r="266" customFormat="false" ht="15" hidden="false" customHeight="false" outlineLevel="0" collapsed="false">
      <c r="L266" s="17"/>
    </row>
    <row r="267" customFormat="false" ht="15" hidden="false" customHeight="false" outlineLevel="0" collapsed="false">
      <c r="L267" s="17"/>
    </row>
    <row r="268" customFormat="false" ht="15" hidden="false" customHeight="false" outlineLevel="0" collapsed="false">
      <c r="L268" s="17"/>
    </row>
    <row r="269" customFormat="false" ht="15" hidden="false" customHeight="false" outlineLevel="0" collapsed="false">
      <c r="L269" s="17"/>
    </row>
    <row r="270" customFormat="false" ht="15" hidden="false" customHeight="false" outlineLevel="0" collapsed="false">
      <c r="L270" s="17"/>
    </row>
    <row r="271" customFormat="false" ht="15" hidden="false" customHeight="false" outlineLevel="0" collapsed="false">
      <c r="L271" s="17"/>
    </row>
    <row r="272" customFormat="false" ht="15" hidden="false" customHeight="false" outlineLevel="0" collapsed="false">
      <c r="L272" s="17"/>
    </row>
    <row r="273" customFormat="false" ht="15" hidden="false" customHeight="false" outlineLevel="0" collapsed="false">
      <c r="L273" s="17"/>
    </row>
    <row r="274" customFormat="false" ht="15" hidden="false" customHeight="false" outlineLevel="0" collapsed="false">
      <c r="L274" s="17"/>
    </row>
    <row r="275" customFormat="false" ht="15" hidden="false" customHeight="false" outlineLevel="0" collapsed="false">
      <c r="L275" s="17"/>
    </row>
    <row r="276" customFormat="false" ht="15" hidden="false" customHeight="false" outlineLevel="0" collapsed="false">
      <c r="L276" s="17"/>
    </row>
    <row r="277" customFormat="false" ht="15" hidden="false" customHeight="false" outlineLevel="0" collapsed="false">
      <c r="L277" s="17"/>
    </row>
    <row r="278" customFormat="false" ht="15" hidden="false" customHeight="false" outlineLevel="0" collapsed="false">
      <c r="L278" s="17"/>
    </row>
    <row r="279" customFormat="false" ht="15" hidden="false" customHeight="false" outlineLevel="0" collapsed="false">
      <c r="L279" s="17"/>
    </row>
    <row r="280" customFormat="false" ht="15" hidden="false" customHeight="false" outlineLevel="0" collapsed="false">
      <c r="L280" s="17"/>
    </row>
    <row r="281" customFormat="false" ht="15" hidden="false" customHeight="false" outlineLevel="0" collapsed="false">
      <c r="L281" s="17"/>
    </row>
    <row r="282" customFormat="false" ht="15" hidden="false" customHeight="false" outlineLevel="0" collapsed="false">
      <c r="L282" s="17"/>
    </row>
    <row r="283" customFormat="false" ht="15" hidden="false" customHeight="false" outlineLevel="0" collapsed="false">
      <c r="L283" s="17"/>
    </row>
    <row r="284" customFormat="false" ht="15" hidden="false" customHeight="false" outlineLevel="0" collapsed="false">
      <c r="L284" s="17"/>
    </row>
    <row r="285" customFormat="false" ht="15" hidden="false" customHeight="false" outlineLevel="0" collapsed="false">
      <c r="L285" s="17"/>
    </row>
    <row r="286" customFormat="false" ht="15" hidden="false" customHeight="false" outlineLevel="0" collapsed="false">
      <c r="L286" s="17"/>
    </row>
    <row r="287" customFormat="false" ht="15" hidden="false" customHeight="false" outlineLevel="0" collapsed="false">
      <c r="L287" s="17"/>
    </row>
    <row r="288" customFormat="false" ht="15" hidden="false" customHeight="false" outlineLevel="0" collapsed="false">
      <c r="L288" s="17"/>
    </row>
    <row r="289" customFormat="false" ht="15" hidden="false" customHeight="false" outlineLevel="0" collapsed="false">
      <c r="L289" s="17"/>
    </row>
    <row r="290" customFormat="false" ht="15" hidden="false" customHeight="false" outlineLevel="0" collapsed="false">
      <c r="L290" s="17"/>
    </row>
    <row r="291" customFormat="false" ht="15" hidden="false" customHeight="false" outlineLevel="0" collapsed="false">
      <c r="L291" s="17"/>
    </row>
    <row r="292" customFormat="false" ht="15" hidden="false" customHeight="false" outlineLevel="0" collapsed="false">
      <c r="L292" s="17"/>
    </row>
    <row r="293" customFormat="false" ht="15" hidden="false" customHeight="false" outlineLevel="0" collapsed="false">
      <c r="L293" s="17"/>
    </row>
    <row r="294" customFormat="false" ht="15" hidden="false" customHeight="false" outlineLevel="0" collapsed="false">
      <c r="L294" s="17"/>
    </row>
    <row r="295" customFormat="false" ht="15" hidden="false" customHeight="false" outlineLevel="0" collapsed="false">
      <c r="L295" s="17"/>
    </row>
    <row r="296" customFormat="false" ht="15" hidden="false" customHeight="false" outlineLevel="0" collapsed="false">
      <c r="L296" s="17"/>
    </row>
    <row r="297" customFormat="false" ht="15" hidden="false" customHeight="false" outlineLevel="0" collapsed="false">
      <c r="L297" s="17"/>
    </row>
    <row r="298" customFormat="false" ht="15" hidden="false" customHeight="false" outlineLevel="0" collapsed="false">
      <c r="L298" s="17"/>
    </row>
    <row r="299" customFormat="false" ht="15" hidden="false" customHeight="false" outlineLevel="0" collapsed="false">
      <c r="L299" s="17"/>
    </row>
    <row r="300" customFormat="false" ht="15" hidden="false" customHeight="false" outlineLevel="0" collapsed="false">
      <c r="L300" s="17"/>
    </row>
    <row r="301" customFormat="false" ht="15" hidden="false" customHeight="false" outlineLevel="0" collapsed="false">
      <c r="L301" s="17"/>
    </row>
    <row r="302" customFormat="false" ht="15" hidden="false" customHeight="false" outlineLevel="0" collapsed="false">
      <c r="L302" s="17"/>
    </row>
    <row r="303" customFormat="false" ht="15" hidden="false" customHeight="false" outlineLevel="0" collapsed="false">
      <c r="L303" s="17"/>
    </row>
    <row r="304" customFormat="false" ht="15" hidden="false" customHeight="false" outlineLevel="0" collapsed="false">
      <c r="L304" s="17"/>
    </row>
    <row r="305" customFormat="false" ht="15" hidden="false" customHeight="false" outlineLevel="0" collapsed="false">
      <c r="L305" s="17"/>
    </row>
    <row r="306" customFormat="false" ht="15" hidden="false" customHeight="false" outlineLevel="0" collapsed="false">
      <c r="L306" s="17"/>
    </row>
    <row r="307" customFormat="false" ht="15" hidden="false" customHeight="false" outlineLevel="0" collapsed="false">
      <c r="L307" s="17"/>
    </row>
    <row r="308" customFormat="false" ht="15" hidden="false" customHeight="false" outlineLevel="0" collapsed="false">
      <c r="L308" s="17"/>
    </row>
    <row r="309" customFormat="false" ht="15" hidden="false" customHeight="false" outlineLevel="0" collapsed="false">
      <c r="L309" s="17"/>
    </row>
    <row r="310" customFormat="false" ht="15" hidden="false" customHeight="false" outlineLevel="0" collapsed="false">
      <c r="L310" s="17"/>
    </row>
    <row r="311" customFormat="false" ht="15" hidden="false" customHeight="false" outlineLevel="0" collapsed="false">
      <c r="L311" s="17"/>
    </row>
  </sheetData>
  <mergeCells count="9">
    <mergeCell ref="A1:G1"/>
    <mergeCell ref="J1:P1"/>
    <mergeCell ref="S1:Y1"/>
    <mergeCell ref="A2:G2"/>
    <mergeCell ref="J2:P2"/>
    <mergeCell ref="S2:Y2"/>
    <mergeCell ref="A3:G3"/>
    <mergeCell ref="J3:P3"/>
    <mergeCell ref="S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15:04:45Z</dcterms:created>
  <dc:creator>ayse koca caydasi</dc:creator>
  <dc:description/>
  <dc:language>en-US</dc:language>
  <cp:lastModifiedBy>Ricardo</cp:lastModifiedBy>
  <dcterms:modified xsi:type="dcterms:W3CDTF">2016-03-22T09:33:43Z</dcterms:modified>
  <cp:revision>0</cp:revision>
  <dc:subject/>
  <dc:title/>
</cp:coreProperties>
</file>